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FGS\GWAS_EFW\PLoS Genetics\revision1\re-submitted_Dec10\"/>
    </mc:Choice>
  </mc:AlternateContent>
  <xr:revisionPtr revIDLastSave="0" documentId="13_ncr:1_{15E0E3AF-85D9-43DC-8A92-D71EC2D134E5}" xr6:coauthVersionLast="45" xr6:coauthVersionMax="45" xr10:uidLastSave="{00000000-0000-0000-0000-000000000000}"/>
  <bookViews>
    <workbookView xWindow="780" yWindow="780" windowWidth="21600" windowHeight="12735" xr2:uid="{61D2866E-FE48-4C32-8967-F3EE167C54BB}"/>
  </bookViews>
  <sheets>
    <sheet name="S7 Table" sheetId="13" r:id="rId1"/>
  </sheets>
  <definedNames>
    <definedName name="_xlnm._FilterDatabase" localSheetId="0" hidden="1">'S7 Table'!$A$1:$A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9" uniqueCount="108">
  <si>
    <t>SNP</t>
  </si>
  <si>
    <t>Gene</t>
  </si>
  <si>
    <t>se</t>
  </si>
  <si>
    <t>A</t>
  </si>
  <si>
    <t>G</t>
  </si>
  <si>
    <t>C</t>
  </si>
  <si>
    <t>T</t>
  </si>
  <si>
    <t>++++</t>
  </si>
  <si>
    <t>----</t>
  </si>
  <si>
    <t>EA</t>
  </si>
  <si>
    <t>NEA</t>
  </si>
  <si>
    <t>Beta</t>
  </si>
  <si>
    <t>P</t>
  </si>
  <si>
    <t>Blacks</t>
  </si>
  <si>
    <t>Whites</t>
  </si>
  <si>
    <t>Hispanics</t>
  </si>
  <si>
    <t>East Asians</t>
  </si>
  <si>
    <t>Meta-analysis</t>
  </si>
  <si>
    <t>Effects</t>
  </si>
  <si>
    <t>MTNR1B</t>
  </si>
  <si>
    <t>SH2B3</t>
  </si>
  <si>
    <t>rs3184504</t>
  </si>
  <si>
    <t>ACTL9</t>
  </si>
  <si>
    <t>EBF1</t>
  </si>
  <si>
    <t>GCK</t>
  </si>
  <si>
    <t>rs2971669</t>
  </si>
  <si>
    <t>MTHFR</t>
  </si>
  <si>
    <t>rs17367504</t>
  </si>
  <si>
    <t>ZFP36L2</t>
  </si>
  <si>
    <t>rs4952673</t>
  </si>
  <si>
    <t>ADCY5</t>
  </si>
  <si>
    <t>rs9851257</t>
  </si>
  <si>
    <t>ZBTB38</t>
  </si>
  <si>
    <t>rs6440006</t>
  </si>
  <si>
    <t>TET2</t>
  </si>
  <si>
    <t>rs2189234</t>
  </si>
  <si>
    <t>NBLA00301</t>
  </si>
  <si>
    <t>rs4579095</t>
  </si>
  <si>
    <t>rs2946179</t>
  </si>
  <si>
    <t>DUSP1</t>
  </si>
  <si>
    <t>rs34471628</t>
  </si>
  <si>
    <t>RREB1</t>
  </si>
  <si>
    <t>rs9379084</t>
  </si>
  <si>
    <t>MICA/HLA-C</t>
  </si>
  <si>
    <t>rs6911024</t>
  </si>
  <si>
    <t>CYP3A7-CYP3AP1</t>
  </si>
  <si>
    <t>rs45446698</t>
  </si>
  <si>
    <t>NOS3</t>
  </si>
  <si>
    <t>rs3918226</t>
  </si>
  <si>
    <t>SLC25A37</t>
  </si>
  <si>
    <t>rs11778247</t>
  </si>
  <si>
    <t>PLCE1</t>
  </si>
  <si>
    <t>rs3740360</t>
  </si>
  <si>
    <t>PTPRJ</t>
  </si>
  <si>
    <t>rs10734564</t>
  </si>
  <si>
    <t>YAP1</t>
  </si>
  <si>
    <t>rs10895278</t>
  </si>
  <si>
    <t>CAPRIN2</t>
  </si>
  <si>
    <t>rs11051061</t>
  </si>
  <si>
    <t>SLC38A4</t>
  </si>
  <si>
    <t>rs180438</t>
  </si>
  <si>
    <t>IGF1</t>
  </si>
  <si>
    <t>rs1533688</t>
  </si>
  <si>
    <t>LINC00485/IGF1</t>
  </si>
  <si>
    <t>rs17033114</t>
  </si>
  <si>
    <t>INO80</t>
  </si>
  <si>
    <t>rs2928148</t>
  </si>
  <si>
    <t>KLHL25/AKAP13</t>
  </si>
  <si>
    <t>rs12909648</t>
  </si>
  <si>
    <t>CRTC3</t>
  </si>
  <si>
    <t>rs12443252</t>
  </si>
  <si>
    <t>BCAR1</t>
  </si>
  <si>
    <t>rs11641308</t>
  </si>
  <si>
    <t>rs2967676</t>
  </si>
  <si>
    <t>NLRP11</t>
  </si>
  <si>
    <t>rs12461110</t>
  </si>
  <si>
    <t>NLRP13</t>
  </si>
  <si>
    <t>rs304001</t>
  </si>
  <si>
    <t>CHMP4B</t>
  </si>
  <si>
    <t>rs181451002</t>
  </si>
  <si>
    <t>chr</t>
  </si>
  <si>
    <t>pos</t>
  </si>
  <si>
    <t>++-+</t>
  </si>
  <si>
    <t>+-++</t>
  </si>
  <si>
    <t>--++</t>
  </si>
  <si>
    <t>++--</t>
  </si>
  <si>
    <t>--+-</t>
  </si>
  <si>
    <t>-++-</t>
  </si>
  <si>
    <t>+++-</t>
  </si>
  <si>
    <t>+---</t>
  </si>
  <si>
    <t>-+-+</t>
  </si>
  <si>
    <t>-+--</t>
  </si>
  <si>
    <t>-++?</t>
  </si>
  <si>
    <t>+--+</t>
  </si>
  <si>
    <t>-+++</t>
  </si>
  <si>
    <t>-?-?</t>
  </si>
  <si>
    <t>---+</t>
  </si>
  <si>
    <t>+++?</t>
  </si>
  <si>
    <t>+-+-</t>
  </si>
  <si>
    <t>-+0-</t>
  </si>
  <si>
    <t>+-+?</t>
  </si>
  <si>
    <t>-?+?</t>
  </si>
  <si>
    <t>Gestational week</t>
  </si>
  <si>
    <t>13 weeks</t>
  </si>
  <si>
    <t>27 weeks</t>
  </si>
  <si>
    <t>40 weeks</t>
  </si>
  <si>
    <t>rs10830963</t>
  </si>
  <si>
    <t>S7 Table. Genetic loci associated with birthweight through the maternal genome and evaluation of their association with fetal weight across 13-40 weeks ges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" fillId="0" borderId="5" xfId="0" applyFont="1" applyFill="1" applyBorder="1"/>
    <xf numFmtId="0" fontId="1" fillId="0" borderId="1" xfId="0" applyFont="1" applyFill="1" applyBorder="1"/>
    <xf numFmtId="49" fontId="1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/>
    <xf numFmtId="11" fontId="2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4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1" fillId="0" borderId="10" xfId="0" applyFont="1" applyFill="1" applyBorder="1"/>
    <xf numFmtId="0" fontId="1" fillId="0" borderId="2" xfId="0" applyFont="1" applyFill="1" applyBorder="1"/>
    <xf numFmtId="0" fontId="4" fillId="0" borderId="2" xfId="0" applyFont="1" applyFill="1" applyBorder="1"/>
    <xf numFmtId="164" fontId="1" fillId="0" borderId="2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0" fontId="7" fillId="0" borderId="0" xfId="0" applyFont="1" applyFill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D9601-E14B-41ED-9FAC-30A0BBFB3392}">
  <dimension ref="A1:W134"/>
  <sheetViews>
    <sheetView tabSelected="1" topLeftCell="A115" workbookViewId="0">
      <selection activeCell="A44" sqref="A44"/>
    </sheetView>
  </sheetViews>
  <sheetFormatPr defaultColWidth="9.140625" defaultRowHeight="15" x14ac:dyDescent="0.25"/>
  <cols>
    <col min="1" max="1" width="32.5703125" style="3" customWidth="1"/>
    <col min="2" max="3" width="9.140625" style="3"/>
    <col min="4" max="4" width="24.85546875" style="26" bestFit="1" customWidth="1"/>
    <col min="5" max="5" width="9.42578125" style="3" bestFit="1" customWidth="1"/>
    <col min="6" max="6" width="10.140625" style="3" bestFit="1" customWidth="1"/>
    <col min="7" max="7" width="19.85546875" style="3" bestFit="1" customWidth="1"/>
    <col min="8" max="10" width="9.42578125" style="3" bestFit="1" customWidth="1"/>
    <col min="11" max="11" width="9.140625" style="3"/>
    <col min="12" max="23" width="9.42578125" style="3" bestFit="1" customWidth="1"/>
    <col min="24" max="16384" width="9.140625" style="3"/>
  </cols>
  <sheetData>
    <row r="1" spans="1:23" ht="15.75" x14ac:dyDescent="0.25">
      <c r="A1" s="36" t="s">
        <v>107</v>
      </c>
    </row>
    <row r="2" spans="1:23" x14ac:dyDescent="0.25">
      <c r="A2" s="16"/>
      <c r="B2" s="2"/>
      <c r="C2" s="2"/>
      <c r="D2" s="27"/>
      <c r="E2" s="2"/>
      <c r="F2" s="2"/>
      <c r="G2" s="2"/>
      <c r="H2" s="8"/>
      <c r="I2" s="8" t="s">
        <v>17</v>
      </c>
      <c r="J2" s="8"/>
      <c r="K2" s="8"/>
      <c r="L2" s="7"/>
      <c r="M2" s="8" t="s">
        <v>14</v>
      </c>
      <c r="N2" s="9"/>
      <c r="O2" s="8"/>
      <c r="P2" s="8" t="s">
        <v>13</v>
      </c>
      <c r="Q2" s="8"/>
      <c r="R2" s="7"/>
      <c r="S2" s="8" t="s">
        <v>15</v>
      </c>
      <c r="T2" s="9"/>
      <c r="U2" s="8"/>
      <c r="V2" s="8" t="s">
        <v>16</v>
      </c>
      <c r="W2" s="9"/>
    </row>
    <row r="3" spans="1:23" x14ac:dyDescent="0.25">
      <c r="A3" s="10" t="s">
        <v>0</v>
      </c>
      <c r="B3" s="11" t="s">
        <v>9</v>
      </c>
      <c r="C3" s="11" t="s">
        <v>10</v>
      </c>
      <c r="D3" s="1" t="s">
        <v>1</v>
      </c>
      <c r="E3" s="10" t="s">
        <v>80</v>
      </c>
      <c r="F3" s="11" t="s">
        <v>81</v>
      </c>
      <c r="G3" s="12" t="s">
        <v>102</v>
      </c>
      <c r="H3" s="11" t="s">
        <v>11</v>
      </c>
      <c r="I3" s="11" t="s">
        <v>2</v>
      </c>
      <c r="J3" s="13" t="s">
        <v>12</v>
      </c>
      <c r="K3" s="11" t="s">
        <v>18</v>
      </c>
      <c r="L3" s="10" t="s">
        <v>11</v>
      </c>
      <c r="M3" s="11" t="s">
        <v>2</v>
      </c>
      <c r="N3" s="14" t="s">
        <v>12</v>
      </c>
      <c r="O3" s="11" t="s">
        <v>11</v>
      </c>
      <c r="P3" s="11" t="s">
        <v>2</v>
      </c>
      <c r="Q3" s="13" t="s">
        <v>12</v>
      </c>
      <c r="R3" s="10" t="s">
        <v>11</v>
      </c>
      <c r="S3" s="11" t="s">
        <v>2</v>
      </c>
      <c r="T3" s="14" t="s">
        <v>12</v>
      </c>
      <c r="U3" s="11" t="s">
        <v>11</v>
      </c>
      <c r="V3" s="11" t="s">
        <v>2</v>
      </c>
      <c r="W3" s="14" t="s">
        <v>12</v>
      </c>
    </row>
    <row r="4" spans="1:23" x14ac:dyDescent="0.25">
      <c r="A4" s="17" t="s">
        <v>27</v>
      </c>
      <c r="B4" s="5" t="s">
        <v>4</v>
      </c>
      <c r="C4" s="5" t="s">
        <v>3</v>
      </c>
      <c r="D4" s="28" t="s">
        <v>26</v>
      </c>
      <c r="E4" s="5">
        <v>1</v>
      </c>
      <c r="F4" s="5">
        <v>11862778</v>
      </c>
      <c r="G4" s="5" t="s">
        <v>103</v>
      </c>
      <c r="H4" s="6">
        <v>-2.5728000000000001E-2</v>
      </c>
      <c r="I4" s="6">
        <v>4.8722000000000001E-2</v>
      </c>
      <c r="J4" s="6">
        <v>0.59747700000000004</v>
      </c>
      <c r="K4" s="21" t="s">
        <v>85</v>
      </c>
      <c r="L4" s="19">
        <v>-7.4999999999999997E-2</v>
      </c>
      <c r="M4" s="6">
        <v>8.1000000000000003E-2</v>
      </c>
      <c r="N4" s="20">
        <v>0.35630000000000001</v>
      </c>
      <c r="O4" s="6">
        <v>-6.8000000000000005E-2</v>
      </c>
      <c r="P4" s="6">
        <v>9.5000000000000001E-2</v>
      </c>
      <c r="Q4" s="6">
        <v>0.47749999999999998</v>
      </c>
      <c r="R4" s="19">
        <v>3.7999999999999999E-2</v>
      </c>
      <c r="S4" s="6">
        <v>9.7000000000000003E-2</v>
      </c>
      <c r="T4" s="20">
        <v>0.69899999999999995</v>
      </c>
      <c r="U4" s="6">
        <v>7.9000000000000001E-2</v>
      </c>
      <c r="V4" s="6">
        <v>0.13900000000000001</v>
      </c>
      <c r="W4" s="20">
        <v>0.56969999999999998</v>
      </c>
    </row>
    <row r="5" spans="1:23" x14ac:dyDescent="0.25">
      <c r="A5" s="17"/>
      <c r="B5" s="5"/>
      <c r="C5" s="5"/>
      <c r="D5" s="28"/>
      <c r="E5" s="5"/>
      <c r="F5" s="5"/>
      <c r="G5" s="5" t="s">
        <v>104</v>
      </c>
      <c r="H5" s="6">
        <v>1.8220000000000001E-3</v>
      </c>
      <c r="I5" s="6">
        <v>4.8418999999999997E-2</v>
      </c>
      <c r="J5" s="6">
        <v>0.96997299999999997</v>
      </c>
      <c r="K5" s="21" t="s">
        <v>86</v>
      </c>
      <c r="L5" s="19">
        <v>-0.05</v>
      </c>
      <c r="M5" s="6">
        <v>8.1000000000000003E-2</v>
      </c>
      <c r="N5" s="20">
        <v>0.40639999999999998</v>
      </c>
      <c r="O5" s="6">
        <v>-5.0000000000000001E-3</v>
      </c>
      <c r="P5" s="6">
        <v>9.6000000000000002E-2</v>
      </c>
      <c r="Q5" s="6">
        <v>0.95820000000000005</v>
      </c>
      <c r="R5" s="19">
        <v>9.2999999999999999E-2</v>
      </c>
      <c r="S5" s="6">
        <v>9.6000000000000002E-2</v>
      </c>
      <c r="T5" s="20">
        <v>0.32990000000000003</v>
      </c>
      <c r="U5" s="6">
        <v>-1.7999999999999999E-2</v>
      </c>
      <c r="V5" s="6">
        <v>0.13700000000000001</v>
      </c>
      <c r="W5" s="20">
        <v>0.89390000000000003</v>
      </c>
    </row>
    <row r="6" spans="1:23" x14ac:dyDescent="0.25">
      <c r="A6" s="17"/>
      <c r="B6" s="5"/>
      <c r="C6" s="5"/>
      <c r="D6" s="28"/>
      <c r="E6" s="5"/>
      <c r="F6" s="5"/>
      <c r="G6" s="5" t="s">
        <v>105</v>
      </c>
      <c r="H6" s="6">
        <v>3.1168000000000001E-2</v>
      </c>
      <c r="I6" s="6">
        <v>4.8892999999999999E-2</v>
      </c>
      <c r="J6" s="6">
        <v>0.52383800000000003</v>
      </c>
      <c r="K6" s="21" t="s">
        <v>87</v>
      </c>
      <c r="L6" s="19">
        <v>-1.2E-2</v>
      </c>
      <c r="M6" s="6">
        <v>0.08</v>
      </c>
      <c r="N6" s="20">
        <v>0.5343</v>
      </c>
      <c r="O6" s="6">
        <v>7.3999999999999996E-2</v>
      </c>
      <c r="P6" s="6">
        <v>9.8000000000000004E-2</v>
      </c>
      <c r="Q6" s="6">
        <v>0.45190000000000002</v>
      </c>
      <c r="R6" s="19">
        <v>0.121</v>
      </c>
      <c r="S6" s="6">
        <v>9.6000000000000002E-2</v>
      </c>
      <c r="T6" s="20">
        <v>0.20899999999999999</v>
      </c>
      <c r="U6" s="6">
        <v>-0.112</v>
      </c>
      <c r="V6" s="6">
        <v>0.13700000000000001</v>
      </c>
      <c r="W6" s="20">
        <v>0.41220000000000001</v>
      </c>
    </row>
    <row r="7" spans="1:23" x14ac:dyDescent="0.25">
      <c r="A7" s="17"/>
      <c r="B7" s="5"/>
      <c r="C7" s="5"/>
      <c r="D7" s="28"/>
      <c r="E7" s="5"/>
      <c r="F7" s="5"/>
      <c r="G7" s="5"/>
      <c r="H7" s="6"/>
      <c r="I7" s="6"/>
      <c r="J7" s="6"/>
      <c r="K7" s="21"/>
      <c r="L7" s="19"/>
      <c r="M7" s="6"/>
      <c r="N7" s="20"/>
      <c r="O7" s="6"/>
      <c r="P7" s="6"/>
      <c r="Q7" s="6"/>
      <c r="R7" s="19"/>
      <c r="S7" s="6"/>
      <c r="T7" s="20"/>
      <c r="U7" s="6"/>
      <c r="V7" s="6"/>
      <c r="W7" s="20"/>
    </row>
    <row r="8" spans="1:23" x14ac:dyDescent="0.25">
      <c r="A8" s="17" t="s">
        <v>29</v>
      </c>
      <c r="B8" s="5" t="s">
        <v>3</v>
      </c>
      <c r="C8" s="5" t="s">
        <v>4</v>
      </c>
      <c r="D8" s="28" t="s">
        <v>28</v>
      </c>
      <c r="E8" s="5">
        <v>2</v>
      </c>
      <c r="F8" s="5">
        <v>43423870</v>
      </c>
      <c r="G8" s="5" t="s">
        <v>103</v>
      </c>
      <c r="H8" s="6">
        <v>1.0329E-2</v>
      </c>
      <c r="I8" s="6">
        <v>3.3445999999999997E-2</v>
      </c>
      <c r="J8" s="6">
        <v>0.757467</v>
      </c>
      <c r="K8" s="21" t="s">
        <v>83</v>
      </c>
      <c r="L8" s="19">
        <v>0.02</v>
      </c>
      <c r="M8" s="6">
        <v>5.8999999999999997E-2</v>
      </c>
      <c r="N8" s="20">
        <v>0.73709999999999998</v>
      </c>
      <c r="O8" s="6">
        <v>-5.2999999999999999E-2</v>
      </c>
      <c r="P8" s="6">
        <v>0.06</v>
      </c>
      <c r="Q8" s="6">
        <v>0.37490000000000001</v>
      </c>
      <c r="R8" s="19">
        <v>6.8000000000000005E-2</v>
      </c>
      <c r="S8" s="6">
        <v>6.3E-2</v>
      </c>
      <c r="T8" s="20">
        <v>0.27950000000000003</v>
      </c>
      <c r="U8" s="6">
        <v>1.4E-2</v>
      </c>
      <c r="V8" s="6">
        <v>0.114</v>
      </c>
      <c r="W8" s="20">
        <v>0.89959999999999996</v>
      </c>
    </row>
    <row r="9" spans="1:23" x14ac:dyDescent="0.25">
      <c r="A9" s="17"/>
      <c r="B9" s="5"/>
      <c r="C9" s="5"/>
      <c r="D9" s="28"/>
      <c r="E9" s="5"/>
      <c r="F9" s="5"/>
      <c r="G9" s="5" t="s">
        <v>104</v>
      </c>
      <c r="H9" s="6">
        <v>1.6629999999999999E-2</v>
      </c>
      <c r="I9" s="6">
        <v>3.3061E-2</v>
      </c>
      <c r="J9" s="6">
        <v>0.61496799999999996</v>
      </c>
      <c r="K9" s="21" t="s">
        <v>83</v>
      </c>
      <c r="L9" s="19">
        <v>7.0000000000000001E-3</v>
      </c>
      <c r="M9" s="6">
        <v>5.8999999999999997E-2</v>
      </c>
      <c r="N9" s="20">
        <v>0.78659999999999997</v>
      </c>
      <c r="O9" s="6">
        <v>-2.8000000000000001E-2</v>
      </c>
      <c r="P9" s="6">
        <v>0.06</v>
      </c>
      <c r="Q9" s="6">
        <v>0.64400000000000002</v>
      </c>
      <c r="R9" s="19">
        <v>6.2E-2</v>
      </c>
      <c r="S9" s="6">
        <v>6.2E-2</v>
      </c>
      <c r="T9" s="20">
        <v>0.31859999999999999</v>
      </c>
      <c r="U9" s="6">
        <v>0.06</v>
      </c>
      <c r="V9" s="6">
        <v>0.112</v>
      </c>
      <c r="W9" s="20">
        <v>0.59460000000000002</v>
      </c>
    </row>
    <row r="10" spans="1:23" x14ac:dyDescent="0.25">
      <c r="A10" s="17"/>
      <c r="B10" s="5"/>
      <c r="C10" s="5"/>
      <c r="D10" s="28"/>
      <c r="E10" s="5"/>
      <c r="F10" s="5"/>
      <c r="G10" s="5" t="s">
        <v>105</v>
      </c>
      <c r="H10" s="6">
        <v>1.8339000000000001E-2</v>
      </c>
      <c r="I10" s="6">
        <v>3.3410000000000002E-2</v>
      </c>
      <c r="J10" s="6">
        <v>0.58308199999999999</v>
      </c>
      <c r="K10" s="21" t="s">
        <v>94</v>
      </c>
      <c r="L10" s="19">
        <v>-1.4E-2</v>
      </c>
      <c r="M10" s="6">
        <v>5.8000000000000003E-2</v>
      </c>
      <c r="N10" s="20">
        <v>0.90490000000000004</v>
      </c>
      <c r="O10" s="6">
        <v>6.0000000000000001E-3</v>
      </c>
      <c r="P10" s="6">
        <v>6.0999999999999999E-2</v>
      </c>
      <c r="Q10" s="6">
        <v>0.92710000000000004</v>
      </c>
      <c r="R10" s="19">
        <v>4.2999999999999997E-2</v>
      </c>
      <c r="S10" s="6">
        <v>6.2E-2</v>
      </c>
      <c r="T10" s="20">
        <v>0.4914</v>
      </c>
      <c r="U10" s="6">
        <v>9.6000000000000002E-2</v>
      </c>
      <c r="V10" s="6">
        <v>0.112</v>
      </c>
      <c r="W10" s="20">
        <v>0.39269999999999999</v>
      </c>
    </row>
    <row r="11" spans="1:23" x14ac:dyDescent="0.25">
      <c r="A11" s="17"/>
      <c r="B11" s="5"/>
      <c r="C11" s="5"/>
      <c r="D11" s="28"/>
      <c r="E11" s="5"/>
      <c r="F11" s="5"/>
      <c r="G11" s="5"/>
      <c r="H11" s="6"/>
      <c r="I11" s="6"/>
      <c r="J11" s="6"/>
      <c r="K11" s="18"/>
      <c r="L11" s="19"/>
      <c r="M11" s="6"/>
      <c r="N11" s="20"/>
      <c r="O11" s="6"/>
      <c r="P11" s="6"/>
      <c r="Q11" s="6"/>
      <c r="R11" s="19"/>
      <c r="S11" s="6"/>
      <c r="T11" s="20"/>
      <c r="U11" s="6"/>
      <c r="V11" s="6"/>
      <c r="W11" s="20"/>
    </row>
    <row r="12" spans="1:23" x14ac:dyDescent="0.25">
      <c r="A12" s="17" t="s">
        <v>31</v>
      </c>
      <c r="B12" s="5" t="s">
        <v>6</v>
      </c>
      <c r="C12" s="5" t="s">
        <v>3</v>
      </c>
      <c r="D12" s="28" t="s">
        <v>30</v>
      </c>
      <c r="E12" s="5">
        <v>3</v>
      </c>
      <c r="F12" s="5">
        <v>123125711</v>
      </c>
      <c r="G12" s="5" t="s">
        <v>103</v>
      </c>
      <c r="H12" s="6">
        <v>1.6500999999999998E-2</v>
      </c>
      <c r="I12" s="6">
        <v>3.5742000000000003E-2</v>
      </c>
      <c r="J12" s="6">
        <v>0.644339</v>
      </c>
      <c r="K12" s="21" t="s">
        <v>94</v>
      </c>
      <c r="L12" s="19">
        <v>-0.06</v>
      </c>
      <c r="M12" s="6">
        <v>6.7000000000000004E-2</v>
      </c>
      <c r="N12" s="20">
        <v>0.37690000000000001</v>
      </c>
      <c r="O12" s="6">
        <v>1.7000000000000001E-2</v>
      </c>
      <c r="P12" s="6">
        <v>6.3E-2</v>
      </c>
      <c r="Q12" s="6">
        <v>0.78239999999999998</v>
      </c>
      <c r="R12" s="19">
        <v>4.4999999999999998E-2</v>
      </c>
      <c r="S12" s="6">
        <v>6.9000000000000006E-2</v>
      </c>
      <c r="T12" s="20">
        <v>0.5121</v>
      </c>
      <c r="U12" s="6">
        <v>0.128</v>
      </c>
      <c r="V12" s="6">
        <v>0.10100000000000001</v>
      </c>
      <c r="W12" s="20">
        <v>0.20649999999999999</v>
      </c>
    </row>
    <row r="13" spans="1:23" x14ac:dyDescent="0.25">
      <c r="A13" s="17"/>
      <c r="B13" s="5"/>
      <c r="C13" s="5"/>
      <c r="D13" s="28"/>
      <c r="E13" s="5"/>
      <c r="F13" s="5"/>
      <c r="G13" s="5" t="s">
        <v>104</v>
      </c>
      <c r="H13" s="6">
        <v>1.0500000000000001E-2</v>
      </c>
      <c r="I13" s="6">
        <v>3.5555999999999997E-2</v>
      </c>
      <c r="J13" s="6">
        <v>0.76775700000000002</v>
      </c>
      <c r="K13" s="21" t="s">
        <v>94</v>
      </c>
      <c r="L13" s="19">
        <v>-8.5999999999999993E-2</v>
      </c>
      <c r="M13" s="6">
        <v>6.7000000000000004E-2</v>
      </c>
      <c r="N13" s="20">
        <v>0.27839999999999998</v>
      </c>
      <c r="O13" s="6">
        <v>3.1E-2</v>
      </c>
      <c r="P13" s="6">
        <v>6.3E-2</v>
      </c>
      <c r="Q13" s="6">
        <v>0.61780000000000002</v>
      </c>
      <c r="R13" s="19">
        <v>3.4000000000000002E-2</v>
      </c>
      <c r="S13" s="6">
        <v>6.8000000000000005E-2</v>
      </c>
      <c r="T13" s="20">
        <v>0.61850000000000005</v>
      </c>
      <c r="U13" s="6">
        <v>0.123</v>
      </c>
      <c r="V13" s="6">
        <v>0.1</v>
      </c>
      <c r="W13" s="20">
        <v>0.21529999999999999</v>
      </c>
    </row>
    <row r="14" spans="1:23" x14ac:dyDescent="0.25">
      <c r="A14" s="17"/>
      <c r="B14" s="5"/>
      <c r="C14" s="5"/>
      <c r="D14" s="28"/>
      <c r="E14" s="5"/>
      <c r="F14" s="5"/>
      <c r="G14" s="5" t="s">
        <v>105</v>
      </c>
      <c r="H14" s="6">
        <v>4.2570000000000004E-3</v>
      </c>
      <c r="I14" s="6">
        <v>3.5875999999999998E-2</v>
      </c>
      <c r="J14" s="6">
        <v>0.905524</v>
      </c>
      <c r="K14" s="21" t="s">
        <v>94</v>
      </c>
      <c r="L14" s="19">
        <v>-8.2000000000000003E-2</v>
      </c>
      <c r="M14" s="6">
        <v>6.7000000000000004E-2</v>
      </c>
      <c r="N14" s="20">
        <v>0.20019999999999999</v>
      </c>
      <c r="O14" s="6">
        <v>4.2000000000000003E-2</v>
      </c>
      <c r="P14" s="6">
        <v>6.4000000000000001E-2</v>
      </c>
      <c r="Q14" s="6">
        <v>0.51339999999999997</v>
      </c>
      <c r="R14" s="19">
        <v>1.2E-2</v>
      </c>
      <c r="S14" s="6">
        <v>6.9000000000000006E-2</v>
      </c>
      <c r="T14" s="20">
        <v>0.86219999999999997</v>
      </c>
      <c r="U14" s="6">
        <v>8.7999999999999995E-2</v>
      </c>
      <c r="V14" s="6">
        <v>0.1</v>
      </c>
      <c r="W14" s="20">
        <v>0.37790000000000001</v>
      </c>
    </row>
    <row r="15" spans="1:23" x14ac:dyDescent="0.25">
      <c r="A15" s="17"/>
      <c r="B15" s="5"/>
      <c r="C15" s="5"/>
      <c r="D15" s="28"/>
      <c r="E15" s="5"/>
      <c r="F15" s="5"/>
      <c r="G15" s="5"/>
      <c r="H15" s="6"/>
      <c r="I15" s="6"/>
      <c r="J15" s="6"/>
      <c r="K15" s="21"/>
      <c r="L15" s="19"/>
      <c r="M15" s="6"/>
      <c r="N15" s="20"/>
      <c r="O15" s="6"/>
      <c r="P15" s="6"/>
      <c r="Q15" s="6"/>
      <c r="R15" s="19"/>
      <c r="S15" s="6"/>
      <c r="T15" s="20"/>
      <c r="U15" s="6"/>
      <c r="V15" s="6"/>
      <c r="W15" s="20"/>
    </row>
    <row r="16" spans="1:23" x14ac:dyDescent="0.25">
      <c r="A16" s="17" t="s">
        <v>33</v>
      </c>
      <c r="B16" s="5" t="s">
        <v>3</v>
      </c>
      <c r="C16" s="5" t="s">
        <v>4</v>
      </c>
      <c r="D16" s="28" t="s">
        <v>32</v>
      </c>
      <c r="E16" s="5">
        <v>3</v>
      </c>
      <c r="F16" s="5">
        <v>141142691</v>
      </c>
      <c r="G16" s="5" t="s">
        <v>103</v>
      </c>
      <c r="H16" s="6">
        <v>-1.102E-2</v>
      </c>
      <c r="I16" s="6">
        <v>3.4784000000000002E-2</v>
      </c>
      <c r="J16" s="6">
        <v>0.75138499999999997</v>
      </c>
      <c r="K16" s="21" t="s">
        <v>85</v>
      </c>
      <c r="L16" s="19">
        <v>2.1000000000000001E-2</v>
      </c>
      <c r="M16" s="6">
        <v>5.8000000000000003E-2</v>
      </c>
      <c r="N16" s="20">
        <v>0.71340000000000003</v>
      </c>
      <c r="O16" s="6">
        <v>5.0999999999999997E-2</v>
      </c>
      <c r="P16" s="6">
        <v>7.5999999999999998E-2</v>
      </c>
      <c r="Q16" s="6">
        <v>0.5</v>
      </c>
      <c r="R16" s="19">
        <v>-7.5999999999999998E-2</v>
      </c>
      <c r="S16" s="6">
        <v>6.0999999999999999E-2</v>
      </c>
      <c r="T16" s="20">
        <v>0.215</v>
      </c>
      <c r="U16" s="6">
        <v>-4.2999999999999997E-2</v>
      </c>
      <c r="V16" s="6">
        <v>0.107</v>
      </c>
      <c r="W16" s="20">
        <v>0.68440000000000001</v>
      </c>
    </row>
    <row r="17" spans="1:23" x14ac:dyDescent="0.25">
      <c r="A17" s="17"/>
      <c r="B17" s="5"/>
      <c r="C17" s="5"/>
      <c r="D17" s="28"/>
      <c r="E17" s="5"/>
      <c r="F17" s="5"/>
      <c r="G17" s="5" t="s">
        <v>104</v>
      </c>
      <c r="H17" s="6">
        <v>3.4512000000000001E-2</v>
      </c>
      <c r="I17" s="6">
        <v>3.4526000000000001E-2</v>
      </c>
      <c r="J17" s="6">
        <v>0.317498</v>
      </c>
      <c r="K17" s="21" t="s">
        <v>85</v>
      </c>
      <c r="L17" s="19">
        <v>0.113</v>
      </c>
      <c r="M17" s="6">
        <v>5.8000000000000003E-2</v>
      </c>
      <c r="N17" s="20">
        <v>0.30530000000000002</v>
      </c>
      <c r="O17" s="6">
        <v>6.4000000000000001E-2</v>
      </c>
      <c r="P17" s="6">
        <v>7.5999999999999998E-2</v>
      </c>
      <c r="Q17" s="6">
        <v>0.39879999999999999</v>
      </c>
      <c r="R17" s="19">
        <v>-5.2999999999999999E-2</v>
      </c>
      <c r="S17" s="6">
        <v>0.06</v>
      </c>
      <c r="T17" s="20">
        <v>0.3821</v>
      </c>
      <c r="U17" s="6">
        <v>-1.0999999999999999E-2</v>
      </c>
      <c r="V17" s="6">
        <v>0.105</v>
      </c>
      <c r="W17" s="20">
        <v>0.91920000000000002</v>
      </c>
    </row>
    <row r="18" spans="1:23" x14ac:dyDescent="0.25">
      <c r="A18" s="17"/>
      <c r="B18" s="5"/>
      <c r="C18" s="5"/>
      <c r="D18" s="28"/>
      <c r="E18" s="5"/>
      <c r="F18" s="5"/>
      <c r="G18" s="5" t="s">
        <v>105</v>
      </c>
      <c r="H18" s="15">
        <v>7.8840999999999994E-2</v>
      </c>
      <c r="I18" s="15">
        <v>3.4898999999999999E-2</v>
      </c>
      <c r="J18" s="15">
        <v>2.3897000000000002E-2</v>
      </c>
      <c r="K18" s="18" t="s">
        <v>82</v>
      </c>
      <c r="L18" s="19">
        <v>0.17799999999999999</v>
      </c>
      <c r="M18" s="6">
        <v>5.8000000000000003E-2</v>
      </c>
      <c r="N18" s="20">
        <v>5.0630000000000001E-2</v>
      </c>
      <c r="O18" s="6">
        <v>5.7000000000000002E-2</v>
      </c>
      <c r="P18" s="6">
        <v>7.8E-2</v>
      </c>
      <c r="Q18" s="6">
        <v>0.46179999999999999</v>
      </c>
      <c r="R18" s="19">
        <v>-1E-3</v>
      </c>
      <c r="S18" s="6">
        <v>6.0999999999999999E-2</v>
      </c>
      <c r="T18" s="20">
        <v>0.98640000000000005</v>
      </c>
      <c r="U18" s="6">
        <v>0.03</v>
      </c>
      <c r="V18" s="6">
        <v>0.105</v>
      </c>
      <c r="W18" s="20">
        <v>0.77510000000000001</v>
      </c>
    </row>
    <row r="19" spans="1:23" x14ac:dyDescent="0.25">
      <c r="A19" s="17"/>
      <c r="B19" s="5"/>
      <c r="C19" s="5"/>
      <c r="D19" s="28"/>
      <c r="E19" s="5"/>
      <c r="F19" s="5"/>
      <c r="G19" s="5"/>
      <c r="H19" s="6"/>
      <c r="I19" s="6"/>
      <c r="J19" s="6"/>
      <c r="K19" s="21"/>
      <c r="L19" s="19"/>
      <c r="M19" s="6"/>
      <c r="N19" s="20"/>
      <c r="O19" s="6"/>
      <c r="P19" s="6"/>
      <c r="Q19" s="6"/>
      <c r="R19" s="19"/>
      <c r="S19" s="6"/>
      <c r="T19" s="20"/>
      <c r="U19" s="6"/>
      <c r="V19" s="6"/>
      <c r="W19" s="20"/>
    </row>
    <row r="20" spans="1:23" x14ac:dyDescent="0.25">
      <c r="A20" s="17" t="s">
        <v>35</v>
      </c>
      <c r="B20" s="5" t="s">
        <v>4</v>
      </c>
      <c r="C20" s="5" t="s">
        <v>6</v>
      </c>
      <c r="D20" s="28" t="s">
        <v>34</v>
      </c>
      <c r="E20" s="5">
        <v>4</v>
      </c>
      <c r="F20" s="5">
        <v>106075498</v>
      </c>
      <c r="G20" s="5" t="s">
        <v>103</v>
      </c>
      <c r="H20" s="6">
        <v>2.4299999999999999E-3</v>
      </c>
      <c r="I20" s="6">
        <v>3.4480999999999998E-2</v>
      </c>
      <c r="J20" s="6">
        <v>0.94378600000000001</v>
      </c>
      <c r="K20" s="21" t="s">
        <v>85</v>
      </c>
      <c r="L20" s="19">
        <v>3.2000000000000001E-2</v>
      </c>
      <c r="M20" s="6">
        <v>6.2E-2</v>
      </c>
      <c r="N20" s="20">
        <v>0.60880000000000001</v>
      </c>
      <c r="O20" s="6">
        <v>2.1999999999999999E-2</v>
      </c>
      <c r="P20" s="6">
        <v>6.2E-2</v>
      </c>
      <c r="Q20" s="6">
        <v>0.72809999999999997</v>
      </c>
      <c r="R20" s="19">
        <v>-0.02</v>
      </c>
      <c r="S20" s="6">
        <v>6.7000000000000004E-2</v>
      </c>
      <c r="T20" s="20">
        <v>0.76290000000000002</v>
      </c>
      <c r="U20" s="6">
        <v>-7.6999999999999999E-2</v>
      </c>
      <c r="V20" s="6">
        <v>0.10100000000000001</v>
      </c>
      <c r="W20" s="20">
        <v>0.44779999999999998</v>
      </c>
    </row>
    <row r="21" spans="1:23" x14ac:dyDescent="0.25">
      <c r="A21" s="17"/>
      <c r="B21" s="5"/>
      <c r="C21" s="5"/>
      <c r="D21" s="28"/>
      <c r="E21" s="5"/>
      <c r="F21" s="5"/>
      <c r="G21" s="5" t="s">
        <v>104</v>
      </c>
      <c r="H21" s="6">
        <v>-1.918E-3</v>
      </c>
      <c r="I21" s="6">
        <v>3.4262000000000001E-2</v>
      </c>
      <c r="J21" s="6">
        <v>0.95533999999999997</v>
      </c>
      <c r="K21" s="21" t="s">
        <v>91</v>
      </c>
      <c r="L21" s="19">
        <v>-7.0000000000000001E-3</v>
      </c>
      <c r="M21" s="6">
        <v>6.2E-2</v>
      </c>
      <c r="N21" s="20">
        <v>0.78180000000000005</v>
      </c>
      <c r="O21" s="6">
        <v>5.1999999999999998E-2</v>
      </c>
      <c r="P21" s="6">
        <v>6.2E-2</v>
      </c>
      <c r="Q21" s="6">
        <v>0.3987</v>
      </c>
      <c r="R21" s="19">
        <v>-2.7E-2</v>
      </c>
      <c r="S21" s="6">
        <v>6.6000000000000003E-2</v>
      </c>
      <c r="T21" s="20">
        <v>0.67989999999999995</v>
      </c>
      <c r="U21" s="6">
        <v>-7.0000000000000007E-2</v>
      </c>
      <c r="V21" s="6">
        <v>9.9000000000000005E-2</v>
      </c>
      <c r="W21" s="20">
        <v>0.47960000000000003</v>
      </c>
    </row>
    <row r="22" spans="1:23" x14ac:dyDescent="0.25">
      <c r="A22" s="17"/>
      <c r="B22" s="5"/>
      <c r="C22" s="5"/>
      <c r="D22" s="28"/>
      <c r="E22" s="5"/>
      <c r="F22" s="5"/>
      <c r="G22" s="5" t="s">
        <v>105</v>
      </c>
      <c r="H22" s="6">
        <v>-7.0829999999999999E-3</v>
      </c>
      <c r="I22" s="6">
        <v>3.4469E-2</v>
      </c>
      <c r="J22" s="6">
        <v>0.83716999999999997</v>
      </c>
      <c r="K22" s="21" t="s">
        <v>91</v>
      </c>
      <c r="L22" s="19">
        <v>-4.5999999999999999E-2</v>
      </c>
      <c r="M22" s="6">
        <v>6.2E-2</v>
      </c>
      <c r="N22" s="20">
        <v>0.91020000000000001</v>
      </c>
      <c r="O22" s="6">
        <v>6.8000000000000005E-2</v>
      </c>
      <c r="P22" s="6">
        <v>6.3E-2</v>
      </c>
      <c r="Q22" s="6">
        <v>0.28499999999999998</v>
      </c>
      <c r="R22" s="19">
        <v>-2.8000000000000001E-2</v>
      </c>
      <c r="S22" s="6">
        <v>6.6000000000000003E-2</v>
      </c>
      <c r="T22" s="20">
        <v>0.66659999999999997</v>
      </c>
      <c r="U22" s="6">
        <v>-4.7E-2</v>
      </c>
      <c r="V22" s="6">
        <v>0.1</v>
      </c>
      <c r="W22" s="20">
        <v>0.63849999999999996</v>
      </c>
    </row>
    <row r="23" spans="1:23" x14ac:dyDescent="0.25">
      <c r="A23" s="17"/>
      <c r="B23" s="5"/>
      <c r="C23" s="5"/>
      <c r="D23" s="28"/>
      <c r="E23" s="5"/>
      <c r="F23" s="5"/>
      <c r="G23" s="5"/>
      <c r="H23" s="6"/>
      <c r="I23" s="6"/>
      <c r="J23" s="6"/>
      <c r="K23" s="21"/>
      <c r="L23" s="19"/>
      <c r="M23" s="6"/>
      <c r="N23" s="20"/>
      <c r="O23" s="6"/>
      <c r="P23" s="6"/>
      <c r="Q23" s="6"/>
      <c r="R23" s="19"/>
      <c r="S23" s="6"/>
      <c r="T23" s="20"/>
      <c r="U23" s="6"/>
      <c r="V23" s="6"/>
      <c r="W23" s="20"/>
    </row>
    <row r="24" spans="1:23" x14ac:dyDescent="0.25">
      <c r="A24" s="17" t="s">
        <v>37</v>
      </c>
      <c r="B24" s="5" t="s">
        <v>4</v>
      </c>
      <c r="C24" s="5" t="s">
        <v>3</v>
      </c>
      <c r="D24" s="28" t="s">
        <v>36</v>
      </c>
      <c r="E24" s="5">
        <v>4</v>
      </c>
      <c r="F24" s="5">
        <v>174726635</v>
      </c>
      <c r="G24" s="5" t="s">
        <v>103</v>
      </c>
      <c r="H24" s="6">
        <v>7.3550000000000004E-3</v>
      </c>
      <c r="I24" s="6">
        <v>3.4776000000000001E-2</v>
      </c>
      <c r="J24" s="6">
        <v>0.83249300000000004</v>
      </c>
      <c r="K24" s="18" t="s">
        <v>90</v>
      </c>
      <c r="L24" s="19">
        <v>-0.02</v>
      </c>
      <c r="M24" s="6">
        <v>6.2E-2</v>
      </c>
      <c r="N24" s="20">
        <v>0.74419999999999997</v>
      </c>
      <c r="O24" s="6">
        <v>5.3999999999999999E-2</v>
      </c>
      <c r="P24" s="6">
        <v>6.3E-2</v>
      </c>
      <c r="Q24" s="6">
        <v>0.39240000000000003</v>
      </c>
      <c r="R24" s="19">
        <v>-8.5000000000000006E-2</v>
      </c>
      <c r="S24" s="6">
        <v>6.4000000000000001E-2</v>
      </c>
      <c r="T24" s="20">
        <v>0.18870000000000001</v>
      </c>
      <c r="U24" s="6">
        <v>0.26100000000000001</v>
      </c>
      <c r="V24" s="6">
        <v>0.11899999999999999</v>
      </c>
      <c r="W24" s="20">
        <v>2.7959999999999999E-2</v>
      </c>
    </row>
    <row r="25" spans="1:23" x14ac:dyDescent="0.25">
      <c r="A25" s="17"/>
      <c r="B25" s="5"/>
      <c r="C25" s="5"/>
      <c r="D25" s="28"/>
      <c r="E25" s="5"/>
      <c r="F25" s="5"/>
      <c r="G25" s="5" t="s">
        <v>104</v>
      </c>
      <c r="H25" s="6">
        <v>4.6675000000000001E-2</v>
      </c>
      <c r="I25" s="6">
        <v>3.4563000000000003E-2</v>
      </c>
      <c r="J25" s="6">
        <v>0.17685899999999999</v>
      </c>
      <c r="K25" s="18" t="s">
        <v>82</v>
      </c>
      <c r="L25" s="19">
        <v>4.5999999999999999E-2</v>
      </c>
      <c r="M25" s="6">
        <v>6.2E-2</v>
      </c>
      <c r="N25" s="20">
        <v>0.91279999999999994</v>
      </c>
      <c r="O25" s="6">
        <v>8.5999999999999993E-2</v>
      </c>
      <c r="P25" s="6">
        <v>6.3E-2</v>
      </c>
      <c r="Q25" s="6">
        <v>0.17560000000000001</v>
      </c>
      <c r="R25" s="19">
        <v>-7.6999999999999999E-2</v>
      </c>
      <c r="S25" s="6">
        <v>6.3E-2</v>
      </c>
      <c r="T25" s="20">
        <v>0.2261</v>
      </c>
      <c r="U25" s="6">
        <v>0.34</v>
      </c>
      <c r="V25" s="6">
        <v>0.11700000000000001</v>
      </c>
      <c r="W25" s="20">
        <v>3.6480000000000002E-3</v>
      </c>
    </row>
    <row r="26" spans="1:23" x14ac:dyDescent="0.25">
      <c r="A26" s="17"/>
      <c r="B26" s="5"/>
      <c r="C26" s="5"/>
      <c r="D26" s="28"/>
      <c r="E26" s="5"/>
      <c r="F26" s="5"/>
      <c r="G26" s="5" t="s">
        <v>105</v>
      </c>
      <c r="H26" s="15">
        <v>7.1512999999999993E-2</v>
      </c>
      <c r="I26" s="15">
        <v>3.5048999999999997E-2</v>
      </c>
      <c r="J26" s="15">
        <v>4.1335999999999998E-2</v>
      </c>
      <c r="K26" s="18" t="s">
        <v>82</v>
      </c>
      <c r="L26" s="19">
        <v>0.1</v>
      </c>
      <c r="M26" s="6">
        <v>6.2E-2</v>
      </c>
      <c r="N26" s="20">
        <v>0.45350000000000001</v>
      </c>
      <c r="O26" s="6">
        <v>9.0999999999999998E-2</v>
      </c>
      <c r="P26" s="6">
        <v>6.5000000000000002E-2</v>
      </c>
      <c r="Q26" s="6">
        <v>0.158</v>
      </c>
      <c r="R26" s="19">
        <v>-4.7E-2</v>
      </c>
      <c r="S26" s="6">
        <v>6.4000000000000001E-2</v>
      </c>
      <c r="T26" s="20">
        <v>0.46160000000000001</v>
      </c>
      <c r="U26" s="6">
        <v>0.30299999999999999</v>
      </c>
      <c r="V26" s="6">
        <v>0.11700000000000001</v>
      </c>
      <c r="W26" s="20">
        <v>9.5469999999999999E-3</v>
      </c>
    </row>
    <row r="27" spans="1:23" x14ac:dyDescent="0.25">
      <c r="A27" s="17"/>
      <c r="B27" s="5"/>
      <c r="C27" s="5"/>
      <c r="D27" s="28"/>
      <c r="E27" s="5"/>
      <c r="F27" s="5"/>
      <c r="G27" s="5"/>
      <c r="H27" s="6"/>
      <c r="I27" s="6"/>
      <c r="J27" s="6"/>
      <c r="K27" s="18"/>
      <c r="L27" s="19"/>
      <c r="M27" s="6"/>
      <c r="N27" s="20"/>
      <c r="O27" s="6"/>
      <c r="P27" s="6"/>
      <c r="Q27" s="6"/>
      <c r="R27" s="19"/>
      <c r="S27" s="6"/>
      <c r="T27" s="20"/>
      <c r="U27" s="6"/>
      <c r="V27" s="6"/>
      <c r="W27" s="20"/>
    </row>
    <row r="28" spans="1:23" x14ac:dyDescent="0.25">
      <c r="A28" s="17" t="s">
        <v>38</v>
      </c>
      <c r="B28" s="5" t="s">
        <v>5</v>
      </c>
      <c r="C28" s="5" t="s">
        <v>6</v>
      </c>
      <c r="D28" s="28" t="s">
        <v>23</v>
      </c>
      <c r="E28" s="5">
        <v>5</v>
      </c>
      <c r="F28" s="5">
        <v>157886627</v>
      </c>
      <c r="G28" s="5" t="s">
        <v>103</v>
      </c>
      <c r="H28" s="6">
        <v>3.6171000000000002E-2</v>
      </c>
      <c r="I28" s="6">
        <v>3.4715999999999997E-2</v>
      </c>
      <c r="J28" s="6">
        <v>0.29744599999999999</v>
      </c>
      <c r="K28" s="21" t="s">
        <v>94</v>
      </c>
      <c r="L28" s="19">
        <v>-4.1000000000000002E-2</v>
      </c>
      <c r="M28" s="6">
        <v>6.5000000000000002E-2</v>
      </c>
      <c r="N28" s="20">
        <v>0.52949999999999997</v>
      </c>
      <c r="O28" s="6">
        <v>1.2E-2</v>
      </c>
      <c r="P28" s="6">
        <v>5.8000000000000003E-2</v>
      </c>
      <c r="Q28" s="6">
        <v>0.83020000000000005</v>
      </c>
      <c r="R28" s="19">
        <v>0.13700000000000001</v>
      </c>
      <c r="S28" s="6">
        <v>6.9000000000000006E-2</v>
      </c>
      <c r="T28" s="20">
        <v>4.7660000000000001E-2</v>
      </c>
      <c r="U28" s="6">
        <v>8.5999999999999993E-2</v>
      </c>
      <c r="V28" s="6">
        <v>0.108</v>
      </c>
      <c r="W28" s="20">
        <v>0.42320000000000002</v>
      </c>
    </row>
    <row r="29" spans="1:23" x14ac:dyDescent="0.25">
      <c r="A29" s="17"/>
      <c r="B29" s="5"/>
      <c r="C29" s="5"/>
      <c r="D29" s="28"/>
      <c r="E29" s="5"/>
      <c r="F29" s="5"/>
      <c r="G29" s="5" t="s">
        <v>104</v>
      </c>
      <c r="H29" s="6">
        <v>3.8233999999999997E-2</v>
      </c>
      <c r="I29" s="6">
        <v>3.4519000000000001E-2</v>
      </c>
      <c r="J29" s="6">
        <v>0.26801599999999998</v>
      </c>
      <c r="K29" s="21" t="s">
        <v>94</v>
      </c>
      <c r="L29" s="19">
        <v>-7.4999999999999997E-2</v>
      </c>
      <c r="M29" s="6">
        <v>6.5000000000000002E-2</v>
      </c>
      <c r="N29" s="20">
        <v>0.37880000000000003</v>
      </c>
      <c r="O29" s="6">
        <v>5.5E-2</v>
      </c>
      <c r="P29" s="6">
        <v>5.8000000000000003E-2</v>
      </c>
      <c r="Q29" s="6">
        <v>0.3387</v>
      </c>
      <c r="R29" s="19">
        <v>9.6000000000000002E-2</v>
      </c>
      <c r="S29" s="6">
        <v>6.8000000000000005E-2</v>
      </c>
      <c r="T29" s="20">
        <v>0.15820000000000001</v>
      </c>
      <c r="U29" s="6">
        <v>0.14299999999999999</v>
      </c>
      <c r="V29" s="6">
        <v>0.106</v>
      </c>
      <c r="W29" s="20">
        <v>0.17860000000000001</v>
      </c>
    </row>
    <row r="30" spans="1:23" x14ac:dyDescent="0.25">
      <c r="A30" s="17"/>
      <c r="B30" s="5"/>
      <c r="C30" s="5"/>
      <c r="D30" s="28"/>
      <c r="E30" s="5"/>
      <c r="F30" s="5"/>
      <c r="G30" s="5" t="s">
        <v>105</v>
      </c>
      <c r="H30" s="6">
        <v>2.5826000000000002E-2</v>
      </c>
      <c r="I30" s="6">
        <v>3.4727000000000001E-2</v>
      </c>
      <c r="J30" s="6">
        <v>0.45707700000000001</v>
      </c>
      <c r="K30" s="21" t="s">
        <v>94</v>
      </c>
      <c r="L30" s="19">
        <v>-8.5000000000000006E-2</v>
      </c>
      <c r="M30" s="6">
        <v>6.5000000000000002E-2</v>
      </c>
      <c r="N30" s="20">
        <v>0.246</v>
      </c>
      <c r="O30" s="6">
        <v>8.5000000000000006E-2</v>
      </c>
      <c r="P30" s="6">
        <v>5.8999999999999997E-2</v>
      </c>
      <c r="Q30" s="6">
        <v>0.14940000000000001</v>
      </c>
      <c r="R30" s="19">
        <v>1.7000000000000001E-2</v>
      </c>
      <c r="S30" s="6">
        <v>6.8000000000000005E-2</v>
      </c>
      <c r="T30" s="20">
        <v>0.80320000000000003</v>
      </c>
      <c r="U30" s="6">
        <v>0.151</v>
      </c>
      <c r="V30" s="6">
        <v>0.106</v>
      </c>
      <c r="W30" s="20">
        <v>0.15509999999999999</v>
      </c>
    </row>
    <row r="31" spans="1:23" x14ac:dyDescent="0.25">
      <c r="A31" s="17"/>
      <c r="B31" s="5"/>
      <c r="C31" s="5"/>
      <c r="D31" s="28"/>
      <c r="E31" s="5"/>
      <c r="F31" s="5"/>
      <c r="G31" s="5"/>
      <c r="H31" s="6"/>
      <c r="I31" s="6"/>
      <c r="J31" s="6"/>
      <c r="K31" s="21"/>
      <c r="L31" s="19"/>
      <c r="M31" s="6"/>
      <c r="N31" s="20"/>
      <c r="O31" s="6"/>
      <c r="P31" s="6"/>
      <c r="Q31" s="6"/>
      <c r="R31" s="19"/>
      <c r="S31" s="6"/>
      <c r="T31" s="20"/>
      <c r="U31" s="6"/>
      <c r="V31" s="6"/>
      <c r="W31" s="20"/>
    </row>
    <row r="32" spans="1:23" x14ac:dyDescent="0.25">
      <c r="A32" s="17" t="s">
        <v>40</v>
      </c>
      <c r="B32" s="5" t="s">
        <v>3</v>
      </c>
      <c r="C32" s="5" t="s">
        <v>4</v>
      </c>
      <c r="D32" s="28" t="s">
        <v>39</v>
      </c>
      <c r="E32" s="5">
        <v>5</v>
      </c>
      <c r="F32" s="5">
        <v>172196752</v>
      </c>
      <c r="G32" s="5" t="s">
        <v>103</v>
      </c>
      <c r="H32" s="6">
        <v>0.16806599999999999</v>
      </c>
      <c r="I32" s="6">
        <v>0.123963</v>
      </c>
      <c r="J32" s="6">
        <v>0.175153</v>
      </c>
      <c r="K32" s="21" t="s">
        <v>97</v>
      </c>
      <c r="L32" s="19">
        <v>8.8999999999999996E-2</v>
      </c>
      <c r="M32" s="6">
        <v>0.14699999999999999</v>
      </c>
      <c r="N32" s="20">
        <v>0.54569999999999996</v>
      </c>
      <c r="O32" s="6">
        <v>1.0920000000000001</v>
      </c>
      <c r="P32" s="6">
        <v>0.46300000000000002</v>
      </c>
      <c r="Q32" s="6">
        <v>1.8290000000000001E-2</v>
      </c>
      <c r="R32" s="19">
        <v>0.122</v>
      </c>
      <c r="S32" s="6">
        <v>0.26600000000000001</v>
      </c>
      <c r="T32" s="20">
        <v>0.64480000000000004</v>
      </c>
      <c r="U32" s="6"/>
      <c r="V32" s="6"/>
      <c r="W32" s="20"/>
    </row>
    <row r="33" spans="1:23" x14ac:dyDescent="0.25">
      <c r="A33" s="17"/>
      <c r="B33" s="5"/>
      <c r="C33" s="5"/>
      <c r="D33" s="28"/>
      <c r="E33" s="5"/>
      <c r="F33" s="5"/>
      <c r="G33" s="5" t="s">
        <v>104</v>
      </c>
      <c r="H33" s="6">
        <v>9.0873999999999996E-2</v>
      </c>
      <c r="I33" s="6">
        <v>0.122889</v>
      </c>
      <c r="J33" s="6">
        <v>0.45962599999999998</v>
      </c>
      <c r="K33" s="21" t="s">
        <v>97</v>
      </c>
      <c r="L33" s="19">
        <v>1.7000000000000001E-2</v>
      </c>
      <c r="M33" s="6">
        <v>0.14699999999999999</v>
      </c>
      <c r="N33" s="20">
        <v>0.67369999999999997</v>
      </c>
      <c r="O33" s="6">
        <v>0.69699999999999995</v>
      </c>
      <c r="P33" s="6">
        <v>0.46500000000000002</v>
      </c>
      <c r="Q33" s="6">
        <v>0.13439999999999999</v>
      </c>
      <c r="R33" s="19">
        <v>0.13600000000000001</v>
      </c>
      <c r="S33" s="6">
        <v>0.26100000000000001</v>
      </c>
      <c r="T33" s="20">
        <v>0.60309999999999997</v>
      </c>
      <c r="U33" s="6"/>
      <c r="V33" s="6"/>
      <c r="W33" s="20"/>
    </row>
    <row r="34" spans="1:23" x14ac:dyDescent="0.25">
      <c r="A34" s="17"/>
      <c r="B34" s="5"/>
      <c r="C34" s="5"/>
      <c r="D34" s="28"/>
      <c r="E34" s="5"/>
      <c r="F34" s="5"/>
      <c r="G34" s="5" t="s">
        <v>105</v>
      </c>
      <c r="H34" s="6">
        <v>-2.3219999999999998E-3</v>
      </c>
      <c r="I34" s="6">
        <v>0.123858</v>
      </c>
      <c r="J34" s="6">
        <v>0.98503300000000005</v>
      </c>
      <c r="K34" s="21" t="s">
        <v>92</v>
      </c>
      <c r="L34" s="19">
        <v>-5.6000000000000001E-2</v>
      </c>
      <c r="M34" s="6">
        <v>0.14599999999999999</v>
      </c>
      <c r="N34" s="20">
        <v>0.90590000000000004</v>
      </c>
      <c r="O34" s="6">
        <v>7.3999999999999996E-2</v>
      </c>
      <c r="P34" s="6">
        <v>0.47399999999999998</v>
      </c>
      <c r="Q34" s="6">
        <v>0.87629999999999997</v>
      </c>
      <c r="R34" s="19">
        <v>0.14599999999999999</v>
      </c>
      <c r="S34" s="6">
        <v>0.26300000000000001</v>
      </c>
      <c r="T34" s="20">
        <v>0.57920000000000005</v>
      </c>
      <c r="U34" s="6"/>
      <c r="V34" s="6"/>
      <c r="W34" s="20"/>
    </row>
    <row r="35" spans="1:23" x14ac:dyDescent="0.25">
      <c r="A35" s="17"/>
      <c r="B35" s="5"/>
      <c r="C35" s="5"/>
      <c r="D35" s="28"/>
      <c r="E35" s="5"/>
      <c r="F35" s="5"/>
      <c r="G35" s="5"/>
      <c r="H35" s="6"/>
      <c r="I35" s="6"/>
      <c r="J35" s="6"/>
      <c r="K35" s="21"/>
      <c r="L35" s="19"/>
      <c r="M35" s="6"/>
      <c r="N35" s="20"/>
      <c r="O35" s="6"/>
      <c r="P35" s="6"/>
      <c r="Q35" s="6"/>
      <c r="R35" s="19"/>
      <c r="S35" s="6"/>
      <c r="T35" s="20"/>
      <c r="U35" s="6"/>
      <c r="V35" s="6"/>
      <c r="W35" s="20"/>
    </row>
    <row r="36" spans="1:23" x14ac:dyDescent="0.25">
      <c r="A36" s="17" t="s">
        <v>44</v>
      </c>
      <c r="B36" s="5" t="s">
        <v>6</v>
      </c>
      <c r="C36" s="5" t="s">
        <v>5</v>
      </c>
      <c r="D36" s="28" t="s">
        <v>43</v>
      </c>
      <c r="E36" s="5">
        <v>6</v>
      </c>
      <c r="F36" s="5">
        <v>31368451</v>
      </c>
      <c r="G36" s="5" t="s">
        <v>103</v>
      </c>
      <c r="H36" s="6">
        <v>3.4738999999999999E-2</v>
      </c>
      <c r="I36" s="6">
        <v>3.8077E-2</v>
      </c>
      <c r="J36" s="6">
        <v>0.36159000000000002</v>
      </c>
      <c r="K36" s="21" t="s">
        <v>7</v>
      </c>
      <c r="L36" s="19">
        <v>0.06</v>
      </c>
      <c r="M36" s="6">
        <v>8.8999999999999996E-2</v>
      </c>
      <c r="N36" s="20">
        <v>0.50290000000000001</v>
      </c>
      <c r="O36" s="6">
        <v>2.9000000000000001E-2</v>
      </c>
      <c r="P36" s="6">
        <v>6.4000000000000001E-2</v>
      </c>
      <c r="Q36" s="6">
        <v>0.65239999999999998</v>
      </c>
      <c r="R36" s="19">
        <v>3.0000000000000001E-3</v>
      </c>
      <c r="S36" s="6">
        <v>6.5000000000000002E-2</v>
      </c>
      <c r="T36" s="20">
        <v>0.96740000000000004</v>
      </c>
      <c r="U36" s="6">
        <v>0.104</v>
      </c>
      <c r="V36" s="6">
        <v>0.11</v>
      </c>
      <c r="W36" s="20">
        <v>0.34300000000000003</v>
      </c>
    </row>
    <row r="37" spans="1:23" x14ac:dyDescent="0.25">
      <c r="A37" s="17"/>
      <c r="B37" s="5"/>
      <c r="C37" s="5"/>
      <c r="D37" s="28"/>
      <c r="E37" s="5"/>
      <c r="F37" s="5"/>
      <c r="G37" s="5" t="s">
        <v>104</v>
      </c>
      <c r="H37" s="6">
        <v>2.5000999999999999E-2</v>
      </c>
      <c r="I37" s="6">
        <v>3.7991999999999998E-2</v>
      </c>
      <c r="J37" s="6">
        <v>0.51051599999999997</v>
      </c>
      <c r="K37" s="21" t="s">
        <v>7</v>
      </c>
      <c r="L37" s="19">
        <v>1.2E-2</v>
      </c>
      <c r="M37" s="6">
        <v>8.8999999999999996E-2</v>
      </c>
      <c r="N37" s="20">
        <v>0.62739999999999996</v>
      </c>
      <c r="O37" s="6">
        <v>4.8000000000000001E-2</v>
      </c>
      <c r="P37" s="6">
        <v>6.5000000000000002E-2</v>
      </c>
      <c r="Q37" s="6">
        <v>0.45440000000000003</v>
      </c>
      <c r="R37" s="19">
        <v>1E-3</v>
      </c>
      <c r="S37" s="6">
        <v>6.4000000000000001E-2</v>
      </c>
      <c r="T37" s="20">
        <v>0.99370000000000003</v>
      </c>
      <c r="U37" s="6">
        <v>4.9000000000000002E-2</v>
      </c>
      <c r="V37" s="6">
        <v>0.108</v>
      </c>
      <c r="W37" s="20">
        <v>0.65149999999999997</v>
      </c>
    </row>
    <row r="38" spans="1:23" x14ac:dyDescent="0.25">
      <c r="A38" s="17"/>
      <c r="B38" s="5"/>
      <c r="C38" s="5"/>
      <c r="D38" s="28"/>
      <c r="E38" s="5"/>
      <c r="F38" s="5"/>
      <c r="G38" s="5" t="s">
        <v>105</v>
      </c>
      <c r="H38" s="6">
        <v>5.5160000000000001E-3</v>
      </c>
      <c r="I38" s="6">
        <v>3.8189000000000001E-2</v>
      </c>
      <c r="J38" s="6">
        <v>0.88512900000000005</v>
      </c>
      <c r="K38" s="21" t="s">
        <v>99</v>
      </c>
      <c r="L38" s="19">
        <v>-4.9000000000000002E-2</v>
      </c>
      <c r="M38" s="6">
        <v>8.8999999999999996E-2</v>
      </c>
      <c r="N38" s="20">
        <v>0.89080000000000004</v>
      </c>
      <c r="O38" s="6">
        <v>5.5E-2</v>
      </c>
      <c r="P38" s="6">
        <v>6.6000000000000003E-2</v>
      </c>
      <c r="Q38" s="6">
        <v>0.39979999999999999</v>
      </c>
      <c r="R38" s="19">
        <v>0</v>
      </c>
      <c r="S38" s="6">
        <v>6.4000000000000001E-2</v>
      </c>
      <c r="T38" s="20">
        <v>0.99880000000000002</v>
      </c>
      <c r="U38" s="6">
        <v>-3.1E-2</v>
      </c>
      <c r="V38" s="6">
        <v>0.108</v>
      </c>
      <c r="W38" s="20">
        <v>0.77569999999999995</v>
      </c>
    </row>
    <row r="39" spans="1:23" x14ac:dyDescent="0.25">
      <c r="A39" s="17"/>
      <c r="B39" s="5"/>
      <c r="C39" s="5"/>
      <c r="D39" s="28"/>
      <c r="E39" s="5"/>
      <c r="F39" s="5"/>
      <c r="G39" s="5"/>
      <c r="H39" s="6"/>
      <c r="I39" s="6"/>
      <c r="J39" s="6"/>
      <c r="K39" s="21"/>
      <c r="L39" s="19"/>
      <c r="M39" s="6"/>
      <c r="N39" s="20"/>
      <c r="O39" s="6"/>
      <c r="P39" s="6"/>
      <c r="Q39" s="6"/>
      <c r="R39" s="19"/>
      <c r="S39" s="6"/>
      <c r="T39" s="20"/>
      <c r="U39" s="6"/>
      <c r="V39" s="6"/>
      <c r="W39" s="20"/>
    </row>
    <row r="40" spans="1:23" x14ac:dyDescent="0.25">
      <c r="A40" s="17" t="s">
        <v>42</v>
      </c>
      <c r="B40" s="5" t="s">
        <v>4</v>
      </c>
      <c r="C40" s="5" t="s">
        <v>3</v>
      </c>
      <c r="D40" s="28" t="s">
        <v>41</v>
      </c>
      <c r="E40" s="5">
        <v>6</v>
      </c>
      <c r="F40" s="5">
        <v>7231843</v>
      </c>
      <c r="G40" s="5" t="s">
        <v>103</v>
      </c>
      <c r="H40" s="6">
        <v>7.5789999999999996E-2</v>
      </c>
      <c r="I40" s="6">
        <v>6.1363000000000001E-2</v>
      </c>
      <c r="J40" s="6">
        <v>0.21676799999999999</v>
      </c>
      <c r="K40" s="21" t="s">
        <v>88</v>
      </c>
      <c r="L40" s="19">
        <v>1.2999999999999999E-2</v>
      </c>
      <c r="M40" s="6">
        <v>9.0999999999999998E-2</v>
      </c>
      <c r="N40" s="20">
        <v>0.8831</v>
      </c>
      <c r="O40" s="6">
        <v>0.14899999999999999</v>
      </c>
      <c r="P40" s="6">
        <v>0.17499999999999999</v>
      </c>
      <c r="Q40" s="6">
        <v>0.3952</v>
      </c>
      <c r="R40" s="19">
        <v>0.255</v>
      </c>
      <c r="S40" s="6">
        <v>0.12</v>
      </c>
      <c r="T40" s="20">
        <v>3.279E-2</v>
      </c>
      <c r="U40" s="6">
        <v>-9.4E-2</v>
      </c>
      <c r="V40" s="6">
        <v>0.153</v>
      </c>
      <c r="W40" s="20">
        <v>0.54039999999999999</v>
      </c>
    </row>
    <row r="41" spans="1:23" x14ac:dyDescent="0.25">
      <c r="A41" s="17"/>
      <c r="B41" s="5"/>
      <c r="C41" s="5"/>
      <c r="D41" s="28"/>
      <c r="E41" s="5"/>
      <c r="F41" s="5"/>
      <c r="G41" s="5" t="s">
        <v>104</v>
      </c>
      <c r="H41" s="6">
        <v>4.2701999999999997E-2</v>
      </c>
      <c r="I41" s="6">
        <v>6.0699000000000003E-2</v>
      </c>
      <c r="J41" s="6">
        <v>0.48175499999999999</v>
      </c>
      <c r="K41" s="21" t="s">
        <v>87</v>
      </c>
      <c r="L41" s="19">
        <v>-1.4E-2</v>
      </c>
      <c r="M41" s="6">
        <v>9.0999999999999998E-2</v>
      </c>
      <c r="N41" s="20">
        <v>0.98829999999999996</v>
      </c>
      <c r="O41" s="6">
        <v>6.8000000000000005E-2</v>
      </c>
      <c r="P41" s="6">
        <v>0.17599999999999999</v>
      </c>
      <c r="Q41" s="6">
        <v>0.69779999999999998</v>
      </c>
      <c r="R41" s="19">
        <v>0.219</v>
      </c>
      <c r="S41" s="6">
        <v>0.11799999999999999</v>
      </c>
      <c r="T41" s="20">
        <v>6.2939999999999996E-2</v>
      </c>
      <c r="U41" s="6">
        <v>-0.105</v>
      </c>
      <c r="V41" s="6">
        <v>0.151</v>
      </c>
      <c r="W41" s="20">
        <v>0.48659999999999998</v>
      </c>
    </row>
    <row r="42" spans="1:23" x14ac:dyDescent="0.25">
      <c r="A42" s="17"/>
      <c r="B42" s="5"/>
      <c r="C42" s="5"/>
      <c r="D42" s="28"/>
      <c r="E42" s="5"/>
      <c r="F42" s="5"/>
      <c r="G42" s="5" t="s">
        <v>105</v>
      </c>
      <c r="H42" s="6">
        <v>4.2750000000000002E-3</v>
      </c>
      <c r="I42" s="6">
        <v>6.1124999999999999E-2</v>
      </c>
      <c r="J42" s="6">
        <v>0.94422399999999995</v>
      </c>
      <c r="K42" s="21" t="s">
        <v>86</v>
      </c>
      <c r="L42" s="19">
        <v>-2.7E-2</v>
      </c>
      <c r="M42" s="6">
        <v>0.09</v>
      </c>
      <c r="N42" s="20">
        <v>0.87580000000000002</v>
      </c>
      <c r="O42" s="6">
        <v>-0.03</v>
      </c>
      <c r="P42" s="6">
        <v>0.17899999999999999</v>
      </c>
      <c r="Q42" s="6">
        <v>0.86709999999999998</v>
      </c>
      <c r="R42" s="19">
        <v>0.122</v>
      </c>
      <c r="S42" s="6">
        <v>0.11799999999999999</v>
      </c>
      <c r="T42" s="20">
        <v>0.30199999999999999</v>
      </c>
      <c r="U42" s="6">
        <v>-7.8E-2</v>
      </c>
      <c r="V42" s="6">
        <v>0.151</v>
      </c>
      <c r="W42" s="20">
        <v>0.60540000000000005</v>
      </c>
    </row>
    <row r="43" spans="1:23" x14ac:dyDescent="0.25">
      <c r="A43" s="17"/>
      <c r="B43" s="5"/>
      <c r="C43" s="5"/>
      <c r="D43" s="28"/>
      <c r="E43" s="5"/>
      <c r="F43" s="5"/>
      <c r="G43" s="5"/>
      <c r="H43" s="6"/>
      <c r="I43" s="6"/>
      <c r="J43" s="6"/>
      <c r="K43" s="21"/>
      <c r="L43" s="19"/>
      <c r="M43" s="6"/>
      <c r="N43" s="20"/>
      <c r="O43" s="6"/>
      <c r="P43" s="6"/>
      <c r="Q43" s="6"/>
      <c r="R43" s="19"/>
      <c r="S43" s="6"/>
      <c r="T43" s="20"/>
      <c r="U43" s="6"/>
      <c r="V43" s="6"/>
      <c r="W43" s="20"/>
    </row>
    <row r="44" spans="1:23" x14ac:dyDescent="0.25">
      <c r="A44" s="17" t="s">
        <v>48</v>
      </c>
      <c r="B44" s="5" t="s">
        <v>5</v>
      </c>
      <c r="C44" s="5" t="s">
        <v>6</v>
      </c>
      <c r="D44" s="28" t="s">
        <v>47</v>
      </c>
      <c r="E44" s="5">
        <v>7</v>
      </c>
      <c r="F44" s="5">
        <v>150690176</v>
      </c>
      <c r="G44" s="5" t="s">
        <v>103</v>
      </c>
      <c r="H44" s="15">
        <v>0.17139599999999999</v>
      </c>
      <c r="I44" s="15">
        <v>8.3537E-2</v>
      </c>
      <c r="J44" s="15">
        <v>4.0214E-2</v>
      </c>
      <c r="K44" s="23" t="s">
        <v>97</v>
      </c>
      <c r="L44" s="19">
        <v>0.14599999999999999</v>
      </c>
      <c r="M44" s="6">
        <v>0.11</v>
      </c>
      <c r="N44" s="20">
        <v>0.18260000000000001</v>
      </c>
      <c r="O44" s="6">
        <v>0.441</v>
      </c>
      <c r="P44" s="6">
        <v>0.24399999999999999</v>
      </c>
      <c r="Q44" s="6">
        <v>7.1080000000000004E-2</v>
      </c>
      <c r="R44" s="19">
        <v>0.11600000000000001</v>
      </c>
      <c r="S44" s="6">
        <v>0.151</v>
      </c>
      <c r="T44" s="20">
        <v>0.44119999999999998</v>
      </c>
      <c r="U44" s="6"/>
      <c r="V44" s="6"/>
      <c r="W44" s="20"/>
    </row>
    <row r="45" spans="1:23" x14ac:dyDescent="0.25">
      <c r="A45" s="17"/>
      <c r="B45" s="5"/>
      <c r="C45" s="5"/>
      <c r="D45" s="28"/>
      <c r="E45" s="5"/>
      <c r="F45" s="5"/>
      <c r="G45" s="5" t="s">
        <v>104</v>
      </c>
      <c r="H45" s="6">
        <v>0.138018</v>
      </c>
      <c r="I45" s="6">
        <v>8.2663E-2</v>
      </c>
      <c r="J45" s="6">
        <v>9.4987000000000002E-2</v>
      </c>
      <c r="K45" s="21" t="s">
        <v>97</v>
      </c>
      <c r="L45" s="19">
        <v>0.108</v>
      </c>
      <c r="M45" s="6">
        <v>0.109</v>
      </c>
      <c r="N45" s="20">
        <v>0.21590000000000001</v>
      </c>
      <c r="O45" s="6">
        <v>0.24399999999999999</v>
      </c>
      <c r="P45" s="6">
        <v>0.246</v>
      </c>
      <c r="Q45" s="6">
        <v>0.32019999999999998</v>
      </c>
      <c r="R45" s="19">
        <v>0.155</v>
      </c>
      <c r="S45" s="6">
        <v>0.14799999999999999</v>
      </c>
      <c r="T45" s="20">
        <v>0.29509999999999997</v>
      </c>
      <c r="U45" s="6"/>
      <c r="V45" s="6"/>
      <c r="W45" s="20"/>
    </row>
    <row r="46" spans="1:23" x14ac:dyDescent="0.25">
      <c r="A46" s="17"/>
      <c r="B46" s="5"/>
      <c r="C46" s="5"/>
      <c r="D46" s="28"/>
      <c r="E46" s="5"/>
      <c r="F46" s="5"/>
      <c r="G46" s="5" t="s">
        <v>105</v>
      </c>
      <c r="H46" s="6">
        <v>6.3686000000000006E-2</v>
      </c>
      <c r="I46" s="6">
        <v>8.3423999999999998E-2</v>
      </c>
      <c r="J46" s="6">
        <v>0.44523299999999999</v>
      </c>
      <c r="K46" s="21" t="s">
        <v>100</v>
      </c>
      <c r="L46" s="19">
        <v>3.7999999999999999E-2</v>
      </c>
      <c r="M46" s="6">
        <v>0.109</v>
      </c>
      <c r="N46" s="20">
        <v>0.31990000000000002</v>
      </c>
      <c r="O46" s="6">
        <v>-4.1000000000000002E-2</v>
      </c>
      <c r="P46" s="6">
        <v>0.25</v>
      </c>
      <c r="Q46" s="6">
        <v>0.86890000000000001</v>
      </c>
      <c r="R46" s="19">
        <v>0.14799999999999999</v>
      </c>
      <c r="S46" s="6">
        <v>0.14899999999999999</v>
      </c>
      <c r="T46" s="20">
        <v>0.32190000000000002</v>
      </c>
      <c r="U46" s="6"/>
      <c r="V46" s="6"/>
      <c r="W46" s="20"/>
    </row>
    <row r="47" spans="1:23" x14ac:dyDescent="0.25">
      <c r="A47" s="17"/>
      <c r="B47" s="5"/>
      <c r="C47" s="5"/>
      <c r="D47" s="28"/>
      <c r="E47" s="5"/>
      <c r="F47" s="5"/>
      <c r="G47" s="5"/>
      <c r="H47" s="6"/>
      <c r="I47" s="6"/>
      <c r="J47" s="6"/>
      <c r="K47" s="21"/>
      <c r="L47" s="19"/>
      <c r="M47" s="6"/>
      <c r="N47" s="20"/>
      <c r="O47" s="6"/>
      <c r="P47" s="6"/>
      <c r="Q47" s="6"/>
      <c r="R47" s="19"/>
      <c r="S47" s="6"/>
      <c r="T47" s="20"/>
      <c r="U47" s="6"/>
      <c r="V47" s="6"/>
      <c r="W47" s="20"/>
    </row>
    <row r="48" spans="1:23" x14ac:dyDescent="0.25">
      <c r="A48" s="17" t="s">
        <v>25</v>
      </c>
      <c r="B48" s="5" t="s">
        <v>6</v>
      </c>
      <c r="C48" s="5" t="s">
        <v>5</v>
      </c>
      <c r="D48" s="28" t="s">
        <v>24</v>
      </c>
      <c r="E48" s="5">
        <v>7</v>
      </c>
      <c r="F48" s="5">
        <v>44231778</v>
      </c>
      <c r="G48" s="5" t="s">
        <v>103</v>
      </c>
      <c r="H48" s="6">
        <v>6.7283999999999997E-2</v>
      </c>
      <c r="I48" s="6">
        <v>3.5284000000000003E-2</v>
      </c>
      <c r="J48" s="6">
        <v>5.6545999999999999E-2</v>
      </c>
      <c r="K48" s="21" t="s">
        <v>88</v>
      </c>
      <c r="L48" s="19">
        <v>0.03</v>
      </c>
      <c r="M48" s="6">
        <v>6.8000000000000005E-2</v>
      </c>
      <c r="N48" s="20">
        <v>0.65700000000000003</v>
      </c>
      <c r="O48" s="6">
        <v>0.13700000000000001</v>
      </c>
      <c r="P48" s="6">
        <v>0.06</v>
      </c>
      <c r="Q48" s="6">
        <v>2.164E-2</v>
      </c>
      <c r="R48" s="19">
        <v>6.8000000000000005E-2</v>
      </c>
      <c r="S48" s="6">
        <v>7.0999999999999994E-2</v>
      </c>
      <c r="T48" s="20">
        <v>0.33589999999999998</v>
      </c>
      <c r="U48" s="6">
        <v>-3.5999999999999997E-2</v>
      </c>
      <c r="V48" s="6">
        <v>9.5000000000000001E-2</v>
      </c>
      <c r="W48" s="20">
        <v>0.70860000000000001</v>
      </c>
    </row>
    <row r="49" spans="1:23" x14ac:dyDescent="0.25">
      <c r="A49" s="17"/>
      <c r="B49" s="5"/>
      <c r="C49" s="5"/>
      <c r="D49" s="28"/>
      <c r="E49" s="5"/>
      <c r="F49" s="5"/>
      <c r="G49" s="5" t="s">
        <v>104</v>
      </c>
      <c r="H49" s="6">
        <v>4.6168000000000001E-2</v>
      </c>
      <c r="I49" s="6">
        <v>3.4979999999999997E-2</v>
      </c>
      <c r="J49" s="6">
        <v>0.18687000000000001</v>
      </c>
      <c r="K49" s="21" t="s">
        <v>88</v>
      </c>
      <c r="L49" s="19">
        <v>7.5999999999999998E-2</v>
      </c>
      <c r="M49" s="6">
        <v>6.8000000000000005E-2</v>
      </c>
      <c r="N49" s="20">
        <v>0.44969999999999999</v>
      </c>
      <c r="O49" s="6">
        <v>6.3E-2</v>
      </c>
      <c r="P49" s="6">
        <v>0.06</v>
      </c>
      <c r="Q49" s="6">
        <v>0.29210000000000003</v>
      </c>
      <c r="R49" s="19">
        <v>3.1E-2</v>
      </c>
      <c r="S49" s="6">
        <v>6.9000000000000006E-2</v>
      </c>
      <c r="T49" s="20">
        <v>0.65129999999999999</v>
      </c>
      <c r="U49" s="6">
        <v>-2.4E-2</v>
      </c>
      <c r="V49" s="6">
        <v>9.4E-2</v>
      </c>
      <c r="W49" s="20">
        <v>0.7994</v>
      </c>
    </row>
    <row r="50" spans="1:23" x14ac:dyDescent="0.25">
      <c r="A50" s="17"/>
      <c r="B50" s="5"/>
      <c r="C50" s="5"/>
      <c r="D50" s="28"/>
      <c r="E50" s="5"/>
      <c r="F50" s="5"/>
      <c r="G50" s="5" t="s">
        <v>105</v>
      </c>
      <c r="H50" s="6">
        <v>1.3010000000000001E-2</v>
      </c>
      <c r="I50" s="6">
        <v>3.5305000000000003E-2</v>
      </c>
      <c r="J50" s="6">
        <v>0.71250500000000005</v>
      </c>
      <c r="K50" s="21" t="s">
        <v>93</v>
      </c>
      <c r="L50" s="19">
        <v>9.4E-2</v>
      </c>
      <c r="M50" s="6">
        <v>6.8000000000000005E-2</v>
      </c>
      <c r="N50" s="20">
        <v>0.2591</v>
      </c>
      <c r="O50" s="6">
        <v>-2.5999999999999999E-2</v>
      </c>
      <c r="P50" s="6">
        <v>6.0999999999999999E-2</v>
      </c>
      <c r="Q50" s="6">
        <v>0.6734</v>
      </c>
      <c r="R50" s="19">
        <v>-1.7000000000000001E-2</v>
      </c>
      <c r="S50" s="6">
        <v>7.0000000000000007E-2</v>
      </c>
      <c r="T50" s="20">
        <v>0.8105</v>
      </c>
      <c r="U50" s="6">
        <v>5.0000000000000001E-3</v>
      </c>
      <c r="V50" s="6">
        <v>9.4E-2</v>
      </c>
      <c r="W50" s="20">
        <v>0.96179999999999999</v>
      </c>
    </row>
    <row r="51" spans="1:23" x14ac:dyDescent="0.25">
      <c r="A51" s="17"/>
      <c r="B51" s="5"/>
      <c r="C51" s="5"/>
      <c r="D51" s="28"/>
      <c r="E51" s="5"/>
      <c r="F51" s="5"/>
      <c r="G51" s="5"/>
      <c r="H51" s="6"/>
      <c r="I51" s="6"/>
      <c r="J51" s="6"/>
      <c r="K51" s="18"/>
      <c r="L51" s="19"/>
      <c r="M51" s="6"/>
      <c r="N51" s="20"/>
      <c r="O51" s="6"/>
      <c r="P51" s="6"/>
      <c r="Q51" s="6"/>
      <c r="R51" s="19"/>
      <c r="S51" s="6"/>
      <c r="T51" s="20"/>
      <c r="U51" s="6"/>
      <c r="V51" s="6"/>
      <c r="W51" s="20"/>
    </row>
    <row r="52" spans="1:23" x14ac:dyDescent="0.25">
      <c r="A52" s="17" t="s">
        <v>46</v>
      </c>
      <c r="B52" s="5" t="s">
        <v>4</v>
      </c>
      <c r="C52" s="5" t="s">
        <v>6</v>
      </c>
      <c r="D52" s="28" t="s">
        <v>45</v>
      </c>
      <c r="E52" s="5">
        <v>7</v>
      </c>
      <c r="F52" s="5">
        <v>99332948</v>
      </c>
      <c r="G52" s="5" t="s">
        <v>103</v>
      </c>
      <c r="H52" s="6">
        <v>8.4406999999999996E-2</v>
      </c>
      <c r="I52" s="6">
        <v>0.108041</v>
      </c>
      <c r="J52" s="6">
        <v>0.43465900000000002</v>
      </c>
      <c r="K52" s="18" t="s">
        <v>92</v>
      </c>
      <c r="L52" s="19">
        <v>-0.193</v>
      </c>
      <c r="M52" s="6">
        <v>0.14499999999999999</v>
      </c>
      <c r="N52" s="20">
        <v>0.18429999999999999</v>
      </c>
      <c r="O52" s="6">
        <v>0.84499999999999997</v>
      </c>
      <c r="P52" s="6">
        <v>0.31</v>
      </c>
      <c r="Q52" s="6">
        <v>6.4700000000000001E-3</v>
      </c>
      <c r="R52" s="19">
        <v>0.27500000000000002</v>
      </c>
      <c r="S52" s="6">
        <v>0.19</v>
      </c>
      <c r="T52" s="20">
        <v>0.14680000000000001</v>
      </c>
      <c r="U52" s="6"/>
      <c r="V52" s="6"/>
      <c r="W52" s="20"/>
    </row>
    <row r="53" spans="1:23" x14ac:dyDescent="0.25">
      <c r="A53" s="17"/>
      <c r="B53" s="5"/>
      <c r="C53" s="5"/>
      <c r="D53" s="28"/>
      <c r="E53" s="5"/>
      <c r="F53" s="5"/>
      <c r="G53" s="5" t="s">
        <v>104</v>
      </c>
      <c r="H53" s="6">
        <v>0.14805199999999999</v>
      </c>
      <c r="I53" s="6">
        <v>0.107153</v>
      </c>
      <c r="J53" s="6">
        <v>0.167049</v>
      </c>
      <c r="K53" s="18" t="s">
        <v>92</v>
      </c>
      <c r="L53" s="19">
        <v>-6.7000000000000004E-2</v>
      </c>
      <c r="M53" s="6">
        <v>0.14499999999999999</v>
      </c>
      <c r="N53" s="20">
        <v>0.30669999999999997</v>
      </c>
      <c r="O53" s="6">
        <v>0.80700000000000005</v>
      </c>
      <c r="P53" s="6">
        <v>0.312</v>
      </c>
      <c r="Q53" s="6">
        <v>9.7789999999999995E-3</v>
      </c>
      <c r="R53" s="19">
        <v>0.27400000000000002</v>
      </c>
      <c r="S53" s="6">
        <v>0.187</v>
      </c>
      <c r="T53" s="20">
        <v>0.14299999999999999</v>
      </c>
      <c r="U53" s="6"/>
      <c r="V53" s="6"/>
      <c r="W53" s="20"/>
    </row>
    <row r="54" spans="1:23" x14ac:dyDescent="0.25">
      <c r="A54" s="17"/>
      <c r="B54" s="5"/>
      <c r="C54" s="5"/>
      <c r="D54" s="28"/>
      <c r="E54" s="5"/>
      <c r="F54" s="5"/>
      <c r="G54" s="5" t="s">
        <v>105</v>
      </c>
      <c r="H54" s="6">
        <v>0.161277</v>
      </c>
      <c r="I54" s="6">
        <v>0.10799300000000001</v>
      </c>
      <c r="J54" s="6">
        <v>0.135321</v>
      </c>
      <c r="K54" s="18" t="s">
        <v>97</v>
      </c>
      <c r="L54" s="19">
        <v>8.4000000000000005E-2</v>
      </c>
      <c r="M54" s="6">
        <v>0.14399999999999999</v>
      </c>
      <c r="N54" s="20">
        <v>0.64059999999999995</v>
      </c>
      <c r="O54" s="6">
        <v>0.50800000000000001</v>
      </c>
      <c r="P54" s="6">
        <v>0.318</v>
      </c>
      <c r="Q54" s="6">
        <v>0.1106</v>
      </c>
      <c r="R54" s="19">
        <v>0.17</v>
      </c>
      <c r="S54" s="6">
        <v>0.188</v>
      </c>
      <c r="T54" s="20">
        <v>0.36449999999999999</v>
      </c>
      <c r="U54" s="6"/>
      <c r="V54" s="6"/>
      <c r="W54" s="20"/>
    </row>
    <row r="55" spans="1:23" x14ac:dyDescent="0.25">
      <c r="A55" s="17"/>
      <c r="B55" s="5"/>
      <c r="C55" s="5"/>
      <c r="D55" s="28"/>
      <c r="E55" s="5"/>
      <c r="F55" s="5"/>
      <c r="G55" s="5"/>
      <c r="H55" s="6"/>
      <c r="I55" s="6"/>
      <c r="J55" s="6"/>
      <c r="K55" s="18"/>
      <c r="L55" s="19"/>
      <c r="M55" s="6"/>
      <c r="N55" s="20"/>
      <c r="O55" s="6"/>
      <c r="P55" s="6"/>
      <c r="Q55" s="6"/>
      <c r="R55" s="19"/>
      <c r="S55" s="6"/>
      <c r="T55" s="20"/>
      <c r="U55" s="6"/>
      <c r="V55" s="6"/>
      <c r="W55" s="20"/>
    </row>
    <row r="56" spans="1:23" x14ac:dyDescent="0.25">
      <c r="A56" s="17" t="s">
        <v>50</v>
      </c>
      <c r="B56" s="5" t="s">
        <v>4</v>
      </c>
      <c r="C56" s="5" t="s">
        <v>3</v>
      </c>
      <c r="D56" s="28" t="s">
        <v>49</v>
      </c>
      <c r="E56" s="5">
        <v>8</v>
      </c>
      <c r="F56" s="5">
        <v>23403378</v>
      </c>
      <c r="G56" s="5" t="s">
        <v>103</v>
      </c>
      <c r="H56" s="6">
        <v>1.3920999999999999E-2</v>
      </c>
      <c r="I56" s="6">
        <v>4.5703000000000001E-2</v>
      </c>
      <c r="J56" s="6">
        <v>0.76068100000000005</v>
      </c>
      <c r="K56" s="21" t="s">
        <v>84</v>
      </c>
      <c r="L56" s="19">
        <v>-0.109</v>
      </c>
      <c r="M56" s="6">
        <v>7.2999999999999995E-2</v>
      </c>
      <c r="N56" s="20">
        <v>0.13719999999999999</v>
      </c>
      <c r="O56" s="6">
        <v>-0.04</v>
      </c>
      <c r="P56" s="6">
        <v>0.14599999999999999</v>
      </c>
      <c r="Q56" s="6">
        <v>0.78569999999999995</v>
      </c>
      <c r="R56" s="19">
        <v>0.10299999999999999</v>
      </c>
      <c r="S56" s="6">
        <v>7.2999999999999995E-2</v>
      </c>
      <c r="T56" s="20">
        <v>0.15509999999999999</v>
      </c>
      <c r="U56" s="6">
        <v>0.17100000000000001</v>
      </c>
      <c r="V56" s="6">
        <v>0.13300000000000001</v>
      </c>
      <c r="W56" s="20">
        <v>0.19850000000000001</v>
      </c>
    </row>
    <row r="57" spans="1:23" x14ac:dyDescent="0.25">
      <c r="A57" s="17"/>
      <c r="B57" s="5"/>
      <c r="C57" s="5"/>
      <c r="D57" s="28"/>
      <c r="E57" s="5"/>
      <c r="F57" s="5"/>
      <c r="G57" s="5" t="s">
        <v>104</v>
      </c>
      <c r="H57" s="6">
        <v>7.9450000000000007E-3</v>
      </c>
      <c r="I57" s="6">
        <v>4.5149000000000002E-2</v>
      </c>
      <c r="J57" s="6">
        <v>0.86029599999999995</v>
      </c>
      <c r="K57" s="21" t="s">
        <v>84</v>
      </c>
      <c r="L57" s="19">
        <v>-9.0999999999999998E-2</v>
      </c>
      <c r="M57" s="6">
        <v>7.2999999999999995E-2</v>
      </c>
      <c r="N57" s="20">
        <v>0.14560000000000001</v>
      </c>
      <c r="O57" s="6">
        <v>-0.108</v>
      </c>
      <c r="P57" s="6">
        <v>0.14699999999999999</v>
      </c>
      <c r="Q57" s="6">
        <v>0.4627</v>
      </c>
      <c r="R57" s="19">
        <v>0.11799999999999999</v>
      </c>
      <c r="S57" s="6">
        <v>7.0999999999999994E-2</v>
      </c>
      <c r="T57" s="20">
        <v>9.8640000000000005E-2</v>
      </c>
      <c r="U57" s="6">
        <v>4.3999999999999997E-2</v>
      </c>
      <c r="V57" s="6">
        <v>0.13100000000000001</v>
      </c>
      <c r="W57" s="20">
        <v>0.73929999999999996</v>
      </c>
    </row>
    <row r="58" spans="1:23" x14ac:dyDescent="0.25">
      <c r="A58" s="17"/>
      <c r="B58" s="5"/>
      <c r="C58" s="5"/>
      <c r="D58" s="28"/>
      <c r="E58" s="5"/>
      <c r="F58" s="5"/>
      <c r="G58" s="5" t="s">
        <v>105</v>
      </c>
      <c r="H58" s="6">
        <v>-2.4949999999999998E-3</v>
      </c>
      <c r="I58" s="6">
        <v>4.5489000000000002E-2</v>
      </c>
      <c r="J58" s="6">
        <v>0.95623599999999997</v>
      </c>
      <c r="K58" s="21" t="s">
        <v>86</v>
      </c>
      <c r="L58" s="19">
        <v>-3.9E-2</v>
      </c>
      <c r="M58" s="6">
        <v>7.2999999999999995E-2</v>
      </c>
      <c r="N58" s="20">
        <v>0.21190000000000001</v>
      </c>
      <c r="O58" s="6">
        <v>-0.14399999999999999</v>
      </c>
      <c r="P58" s="6">
        <v>0.15</v>
      </c>
      <c r="Q58" s="6">
        <v>0.33750000000000002</v>
      </c>
      <c r="R58" s="19">
        <v>9.9000000000000005E-2</v>
      </c>
      <c r="S58" s="6">
        <v>7.1999999999999995E-2</v>
      </c>
      <c r="T58" s="20">
        <v>0.16789999999999999</v>
      </c>
      <c r="U58" s="6">
        <v>-0.113</v>
      </c>
      <c r="V58" s="6">
        <v>0.13100000000000001</v>
      </c>
      <c r="W58" s="20">
        <v>0.38979999999999998</v>
      </c>
    </row>
    <row r="59" spans="1:23" x14ac:dyDescent="0.25">
      <c r="A59" s="17"/>
      <c r="B59" s="5"/>
      <c r="C59" s="5"/>
      <c r="D59" s="28"/>
      <c r="E59" s="5"/>
      <c r="F59" s="5"/>
      <c r="G59" s="5"/>
      <c r="H59" s="6"/>
      <c r="I59" s="6"/>
      <c r="J59" s="6"/>
      <c r="K59" s="21"/>
      <c r="L59" s="19"/>
      <c r="M59" s="6"/>
      <c r="N59" s="20"/>
      <c r="O59" s="6"/>
      <c r="P59" s="6"/>
      <c r="Q59" s="6"/>
      <c r="R59" s="19"/>
      <c r="S59" s="6"/>
      <c r="T59" s="20"/>
      <c r="U59" s="6"/>
      <c r="V59" s="6"/>
      <c r="W59" s="20"/>
    </row>
    <row r="60" spans="1:23" x14ac:dyDescent="0.25">
      <c r="A60" s="17" t="s">
        <v>52</v>
      </c>
      <c r="B60" s="5" t="s">
        <v>5</v>
      </c>
      <c r="C60" s="5" t="s">
        <v>3</v>
      </c>
      <c r="D60" s="28" t="s">
        <v>51</v>
      </c>
      <c r="E60" s="5">
        <v>10</v>
      </c>
      <c r="F60" s="5">
        <v>96025491</v>
      </c>
      <c r="G60" s="5" t="s">
        <v>103</v>
      </c>
      <c r="H60" s="6">
        <v>-1.5535999999999999E-2</v>
      </c>
      <c r="I60" s="6">
        <v>5.9964999999999997E-2</v>
      </c>
      <c r="J60" s="6">
        <v>0.79557</v>
      </c>
      <c r="K60" s="21" t="s">
        <v>87</v>
      </c>
      <c r="L60" s="19">
        <v>-6.9000000000000006E-2</v>
      </c>
      <c r="M60" s="6">
        <v>9.4E-2</v>
      </c>
      <c r="N60" s="20">
        <v>0.46189999999999998</v>
      </c>
      <c r="O60" s="6">
        <v>0.16900000000000001</v>
      </c>
      <c r="P60" s="6">
        <v>0.191</v>
      </c>
      <c r="Q60" s="6">
        <v>0.3765</v>
      </c>
      <c r="R60" s="19">
        <v>2.4E-2</v>
      </c>
      <c r="S60" s="6">
        <v>0.11</v>
      </c>
      <c r="T60" s="20">
        <v>0.82709999999999995</v>
      </c>
      <c r="U60" s="6">
        <v>-5.7000000000000002E-2</v>
      </c>
      <c r="V60" s="6">
        <v>0.13500000000000001</v>
      </c>
      <c r="W60" s="20">
        <v>0.67379999999999995</v>
      </c>
    </row>
    <row r="61" spans="1:23" x14ac:dyDescent="0.25">
      <c r="A61" s="17"/>
      <c r="B61" s="5"/>
      <c r="C61" s="5"/>
      <c r="D61" s="28"/>
      <c r="E61" s="5"/>
      <c r="F61" s="5"/>
      <c r="G61" s="5" t="s">
        <v>104</v>
      </c>
      <c r="H61" s="6">
        <v>2.6268E-2</v>
      </c>
      <c r="I61" s="6">
        <v>5.9396999999999998E-2</v>
      </c>
      <c r="J61" s="6">
        <v>0.65833200000000003</v>
      </c>
      <c r="K61" s="21" t="s">
        <v>88</v>
      </c>
      <c r="L61" s="19">
        <v>3.1E-2</v>
      </c>
      <c r="M61" s="6">
        <v>9.4E-2</v>
      </c>
      <c r="N61" s="20">
        <v>0.753</v>
      </c>
      <c r="O61" s="6">
        <v>0.23899999999999999</v>
      </c>
      <c r="P61" s="6">
        <v>0.192</v>
      </c>
      <c r="Q61" s="6">
        <v>0.21379999999999999</v>
      </c>
      <c r="R61" s="19">
        <v>3.4000000000000002E-2</v>
      </c>
      <c r="S61" s="6">
        <v>0.109</v>
      </c>
      <c r="T61" s="20">
        <v>0.75229999999999997</v>
      </c>
      <c r="U61" s="6">
        <v>-9.7000000000000003E-2</v>
      </c>
      <c r="V61" s="6">
        <v>0.13300000000000001</v>
      </c>
      <c r="W61" s="20">
        <v>0.46839999999999998</v>
      </c>
    </row>
    <row r="62" spans="1:23" x14ac:dyDescent="0.25">
      <c r="A62" s="17"/>
      <c r="B62" s="5"/>
      <c r="C62" s="5"/>
      <c r="D62" s="28"/>
      <c r="E62" s="5"/>
      <c r="F62" s="5"/>
      <c r="G62" s="5" t="s">
        <v>105</v>
      </c>
      <c r="H62" s="6">
        <v>5.4504999999999998E-2</v>
      </c>
      <c r="I62" s="6">
        <v>5.9771999999999999E-2</v>
      </c>
      <c r="J62" s="6">
        <v>0.361819</v>
      </c>
      <c r="K62" s="21" t="s">
        <v>88</v>
      </c>
      <c r="L62" s="19">
        <v>0.125</v>
      </c>
      <c r="M62" s="6">
        <v>9.2999999999999999E-2</v>
      </c>
      <c r="N62" s="20">
        <v>0.74080000000000001</v>
      </c>
      <c r="O62" s="6">
        <v>0.22800000000000001</v>
      </c>
      <c r="P62" s="6">
        <v>0.19600000000000001</v>
      </c>
      <c r="Q62" s="6">
        <v>0.2437</v>
      </c>
      <c r="R62" s="19">
        <v>3.2000000000000001E-2</v>
      </c>
      <c r="S62" s="6">
        <v>0.109</v>
      </c>
      <c r="T62" s="20">
        <v>0.77100000000000002</v>
      </c>
      <c r="U62" s="6">
        <v>-0.13300000000000001</v>
      </c>
      <c r="V62" s="6">
        <v>0.13300000000000001</v>
      </c>
      <c r="W62" s="20">
        <v>0.31909999999999999</v>
      </c>
    </row>
    <row r="63" spans="1:23" x14ac:dyDescent="0.25">
      <c r="A63" s="17"/>
      <c r="B63" s="5"/>
      <c r="C63" s="5"/>
      <c r="D63" s="28"/>
      <c r="E63" s="5"/>
      <c r="F63" s="5"/>
      <c r="G63" s="5"/>
      <c r="H63" s="6"/>
      <c r="I63" s="6"/>
      <c r="J63" s="6"/>
      <c r="K63" s="21"/>
      <c r="L63" s="19"/>
      <c r="M63" s="6"/>
      <c r="N63" s="20"/>
      <c r="O63" s="6"/>
      <c r="P63" s="6"/>
      <c r="Q63" s="6"/>
      <c r="R63" s="19"/>
      <c r="S63" s="6"/>
      <c r="T63" s="20"/>
      <c r="U63" s="6"/>
      <c r="V63" s="6"/>
      <c r="W63" s="20"/>
    </row>
    <row r="64" spans="1:23" x14ac:dyDescent="0.25">
      <c r="A64" s="17" t="s">
        <v>56</v>
      </c>
      <c r="B64" s="5" t="s">
        <v>5</v>
      </c>
      <c r="C64" s="5" t="s">
        <v>6</v>
      </c>
      <c r="D64" s="28" t="s">
        <v>55</v>
      </c>
      <c r="E64" s="5">
        <v>11</v>
      </c>
      <c r="F64" s="5">
        <v>102095335</v>
      </c>
      <c r="G64" s="5" t="s">
        <v>103</v>
      </c>
      <c r="H64" s="6">
        <v>-5.7300999999999998E-2</v>
      </c>
      <c r="I64" s="6">
        <v>3.4447999999999999E-2</v>
      </c>
      <c r="J64" s="6">
        <v>9.6235000000000001E-2</v>
      </c>
      <c r="K64" s="21" t="s">
        <v>8</v>
      </c>
      <c r="L64" s="19">
        <v>-4.2999999999999997E-2</v>
      </c>
      <c r="M64" s="6">
        <v>6.4000000000000001E-2</v>
      </c>
      <c r="N64" s="20">
        <v>0.49980000000000002</v>
      </c>
      <c r="O64" s="6">
        <v>-7.0999999999999994E-2</v>
      </c>
      <c r="P64" s="6">
        <v>6.2E-2</v>
      </c>
      <c r="Q64" s="6">
        <v>0.25240000000000001</v>
      </c>
      <c r="R64" s="19">
        <v>-6.6000000000000003E-2</v>
      </c>
      <c r="S64" s="6">
        <v>6.4000000000000001E-2</v>
      </c>
      <c r="T64" s="20">
        <v>0.3044</v>
      </c>
      <c r="U64" s="6">
        <v>-3.4000000000000002E-2</v>
      </c>
      <c r="V64" s="6">
        <v>0.10299999999999999</v>
      </c>
      <c r="W64" s="20">
        <v>0.7379</v>
      </c>
    </row>
    <row r="65" spans="1:23" x14ac:dyDescent="0.25">
      <c r="A65" s="17"/>
      <c r="B65" s="5"/>
      <c r="C65" s="5"/>
      <c r="D65" s="28"/>
      <c r="E65" s="5"/>
      <c r="F65" s="5"/>
      <c r="G65" s="5" t="s">
        <v>104</v>
      </c>
      <c r="H65" s="6">
        <v>-4.5372999999999997E-2</v>
      </c>
      <c r="I65" s="6">
        <v>3.4222000000000002E-2</v>
      </c>
      <c r="J65" s="6">
        <v>0.18487100000000001</v>
      </c>
      <c r="K65" s="21" t="s">
        <v>96</v>
      </c>
      <c r="L65" s="19">
        <v>-5.8000000000000003E-2</v>
      </c>
      <c r="M65" s="6">
        <v>6.4000000000000001E-2</v>
      </c>
      <c r="N65" s="20">
        <v>0.41710000000000003</v>
      </c>
      <c r="O65" s="6">
        <v>-6.6000000000000003E-2</v>
      </c>
      <c r="P65" s="6">
        <v>6.3E-2</v>
      </c>
      <c r="Q65" s="6">
        <v>0.29570000000000002</v>
      </c>
      <c r="R65" s="19">
        <v>-4.2999999999999997E-2</v>
      </c>
      <c r="S65" s="6">
        <v>6.3E-2</v>
      </c>
      <c r="T65" s="20">
        <v>0.50280000000000002</v>
      </c>
      <c r="U65" s="6">
        <v>3.4000000000000002E-2</v>
      </c>
      <c r="V65" s="6">
        <v>0.10100000000000001</v>
      </c>
      <c r="W65" s="20">
        <v>0.73450000000000004</v>
      </c>
    </row>
    <row r="66" spans="1:23" x14ac:dyDescent="0.25">
      <c r="A66" s="17"/>
      <c r="B66" s="5"/>
      <c r="C66" s="5"/>
      <c r="D66" s="28"/>
      <c r="E66" s="5"/>
      <c r="F66" s="5"/>
      <c r="G66" s="5" t="s">
        <v>105</v>
      </c>
      <c r="H66" s="6">
        <v>-1.5894999999999999E-2</v>
      </c>
      <c r="I66" s="6">
        <v>3.4701000000000003E-2</v>
      </c>
      <c r="J66" s="6">
        <v>0.64693599999999996</v>
      </c>
      <c r="K66" s="21" t="s">
        <v>96</v>
      </c>
      <c r="L66" s="19">
        <v>-4.8000000000000001E-2</v>
      </c>
      <c r="M66" s="6">
        <v>6.3E-2</v>
      </c>
      <c r="N66" s="20">
        <v>0.35799999999999998</v>
      </c>
      <c r="O66" s="6">
        <v>-3.9E-2</v>
      </c>
      <c r="P66" s="6">
        <v>6.4000000000000001E-2</v>
      </c>
      <c r="Q66" s="6">
        <v>0.54290000000000005</v>
      </c>
      <c r="R66" s="19">
        <v>-2E-3</v>
      </c>
      <c r="S66" s="6">
        <v>6.4000000000000001E-2</v>
      </c>
      <c r="T66" s="20">
        <v>0.97130000000000005</v>
      </c>
      <c r="U66" s="6">
        <v>8.6999999999999994E-2</v>
      </c>
      <c r="V66" s="6">
        <v>0.10100000000000001</v>
      </c>
      <c r="W66" s="20">
        <v>0.38829999999999998</v>
      </c>
    </row>
    <row r="67" spans="1:23" x14ac:dyDescent="0.25">
      <c r="A67" s="17"/>
      <c r="B67" s="5"/>
      <c r="C67" s="5"/>
      <c r="D67" s="28"/>
      <c r="E67" s="5"/>
      <c r="F67" s="5"/>
      <c r="G67" s="5"/>
      <c r="H67" s="6"/>
      <c r="I67" s="6"/>
      <c r="J67" s="6"/>
      <c r="K67" s="18"/>
      <c r="L67" s="19"/>
      <c r="M67" s="6"/>
      <c r="N67" s="20"/>
      <c r="O67" s="6"/>
      <c r="P67" s="6"/>
      <c r="Q67" s="6"/>
      <c r="R67" s="19"/>
      <c r="S67" s="6"/>
      <c r="T67" s="20"/>
      <c r="U67" s="6"/>
      <c r="V67" s="6"/>
      <c r="W67" s="20"/>
    </row>
    <row r="68" spans="1:23" x14ac:dyDescent="0.25">
      <c r="A68" s="17" t="s">
        <v>54</v>
      </c>
      <c r="B68" s="5" t="s">
        <v>3</v>
      </c>
      <c r="C68" s="5" t="s">
        <v>4</v>
      </c>
      <c r="D68" s="28" t="s">
        <v>53</v>
      </c>
      <c r="E68" s="5">
        <v>11</v>
      </c>
      <c r="F68" s="5">
        <v>48160429</v>
      </c>
      <c r="G68" s="5" t="s">
        <v>103</v>
      </c>
      <c r="H68" s="6">
        <v>-0.11393200000000001</v>
      </c>
      <c r="I68" s="6">
        <v>3.9003999999999997E-2</v>
      </c>
      <c r="J68" s="6">
        <v>3.5000000000000001E-3</v>
      </c>
      <c r="K68" s="21" t="s">
        <v>96</v>
      </c>
      <c r="L68" s="19">
        <v>-3.2000000000000001E-2</v>
      </c>
      <c r="M68" s="6">
        <v>7.9000000000000001E-2</v>
      </c>
      <c r="N68" s="20">
        <v>0.68489999999999995</v>
      </c>
      <c r="O68" s="6">
        <v>-0.20599999999999999</v>
      </c>
      <c r="P68" s="6">
        <v>6.0999999999999999E-2</v>
      </c>
      <c r="Q68" s="6">
        <v>7.5719999999999997E-4</v>
      </c>
      <c r="R68" s="19">
        <v>-0.11799999999999999</v>
      </c>
      <c r="S68" s="6">
        <v>7.8E-2</v>
      </c>
      <c r="T68" s="20">
        <v>0.13089999999999999</v>
      </c>
      <c r="U68" s="6">
        <v>7.8E-2</v>
      </c>
      <c r="V68" s="6">
        <v>0.125</v>
      </c>
      <c r="W68" s="20">
        <v>0.53549999999999998</v>
      </c>
    </row>
    <row r="69" spans="1:23" x14ac:dyDescent="0.25">
      <c r="A69" s="17"/>
      <c r="B69" s="5"/>
      <c r="C69" s="5"/>
      <c r="D69" s="28"/>
      <c r="E69" s="5"/>
      <c r="F69" s="5"/>
      <c r="G69" s="5" t="s">
        <v>104</v>
      </c>
      <c r="H69" s="6">
        <v>-0.116718</v>
      </c>
      <c r="I69" s="6">
        <v>3.8695E-2</v>
      </c>
      <c r="J69" s="6">
        <v>2.568E-3</v>
      </c>
      <c r="K69" s="21" t="s">
        <v>96</v>
      </c>
      <c r="L69" s="19">
        <v>-9.0999999999999998E-2</v>
      </c>
      <c r="M69" s="6">
        <v>7.8E-2</v>
      </c>
      <c r="N69" s="20">
        <v>0.46949999999999997</v>
      </c>
      <c r="O69" s="6">
        <v>-0.16700000000000001</v>
      </c>
      <c r="P69" s="6">
        <v>6.0999999999999999E-2</v>
      </c>
      <c r="Q69" s="6">
        <v>6.5250000000000004E-3</v>
      </c>
      <c r="R69" s="19">
        <v>-0.156</v>
      </c>
      <c r="S69" s="6">
        <v>7.6999999999999999E-2</v>
      </c>
      <c r="T69" s="20">
        <v>4.3290000000000002E-2</v>
      </c>
      <c r="U69" s="6">
        <v>0.124</v>
      </c>
      <c r="V69" s="6">
        <v>0.123</v>
      </c>
      <c r="W69" s="20">
        <v>0.31569999999999998</v>
      </c>
    </row>
    <row r="70" spans="1:23" x14ac:dyDescent="0.25">
      <c r="A70" s="17"/>
      <c r="B70" s="5"/>
      <c r="C70" s="5"/>
      <c r="D70" s="28"/>
      <c r="E70" s="5"/>
      <c r="F70" s="5"/>
      <c r="G70" s="5" t="s">
        <v>105</v>
      </c>
      <c r="H70" s="6">
        <v>-8.7900000000000006E-2</v>
      </c>
      <c r="I70" s="6">
        <v>3.9190999999999997E-2</v>
      </c>
      <c r="J70" s="6">
        <v>2.4927000000000001E-2</v>
      </c>
      <c r="K70" s="21" t="s">
        <v>96</v>
      </c>
      <c r="L70" s="19">
        <v>-0.13100000000000001</v>
      </c>
      <c r="M70" s="6">
        <v>7.8E-2</v>
      </c>
      <c r="N70" s="20">
        <v>0.24310000000000001</v>
      </c>
      <c r="O70" s="6">
        <v>-7.8E-2</v>
      </c>
      <c r="P70" s="6">
        <v>6.3E-2</v>
      </c>
      <c r="Q70" s="6">
        <v>0.2132</v>
      </c>
      <c r="R70" s="19">
        <v>-0.15</v>
      </c>
      <c r="S70" s="6">
        <v>7.6999999999999999E-2</v>
      </c>
      <c r="T70" s="20">
        <v>5.2179999999999997E-2</v>
      </c>
      <c r="U70" s="6">
        <v>0.14000000000000001</v>
      </c>
      <c r="V70" s="6">
        <v>0.123</v>
      </c>
      <c r="W70" s="20">
        <v>0.25609999999999999</v>
      </c>
    </row>
    <row r="71" spans="1:23" x14ac:dyDescent="0.25">
      <c r="A71" s="17"/>
      <c r="B71" s="5"/>
      <c r="C71" s="5"/>
      <c r="D71" s="28"/>
      <c r="E71" s="5"/>
      <c r="F71" s="5"/>
      <c r="G71" s="5"/>
      <c r="H71" s="6"/>
      <c r="I71" s="6"/>
      <c r="J71" s="6"/>
      <c r="K71" s="21"/>
      <c r="L71" s="19"/>
      <c r="M71" s="6"/>
      <c r="N71" s="20"/>
      <c r="O71" s="6"/>
      <c r="P71" s="6"/>
      <c r="Q71" s="6"/>
      <c r="R71" s="19"/>
      <c r="S71" s="6"/>
      <c r="T71" s="20"/>
      <c r="U71" s="6"/>
      <c r="V71" s="6"/>
      <c r="W71" s="20"/>
    </row>
    <row r="72" spans="1:23" x14ac:dyDescent="0.25">
      <c r="A72" s="24" t="s">
        <v>106</v>
      </c>
      <c r="B72" s="5" t="s">
        <v>4</v>
      </c>
      <c r="C72" s="5" t="s">
        <v>5</v>
      </c>
      <c r="D72" s="29" t="s">
        <v>19</v>
      </c>
      <c r="E72" s="22">
        <v>11</v>
      </c>
      <c r="F72" s="22">
        <v>92708710</v>
      </c>
      <c r="G72" s="5" t="s">
        <v>103</v>
      </c>
      <c r="H72" s="6">
        <v>3.2377000000000003E-2</v>
      </c>
      <c r="I72" s="6">
        <v>4.0998E-2</v>
      </c>
      <c r="J72" s="6">
        <v>0.42969299999999999</v>
      </c>
      <c r="K72" s="18" t="s">
        <v>7</v>
      </c>
      <c r="L72" s="19">
        <v>2.7E-2</v>
      </c>
      <c r="M72" s="6">
        <v>6.3E-2</v>
      </c>
      <c r="N72" s="20">
        <v>0.67010000000000003</v>
      </c>
      <c r="O72" s="6">
        <v>6.0000000000000001E-3</v>
      </c>
      <c r="P72" s="6">
        <v>0.11600000000000001</v>
      </c>
      <c r="Q72" s="6">
        <v>0.96109999999999995</v>
      </c>
      <c r="R72" s="19">
        <v>5.7000000000000002E-2</v>
      </c>
      <c r="S72" s="6">
        <v>7.6999999999999999E-2</v>
      </c>
      <c r="T72" s="20">
        <v>0.45800000000000002</v>
      </c>
      <c r="U72" s="6">
        <v>2.4E-2</v>
      </c>
      <c r="V72" s="6">
        <v>0.1</v>
      </c>
      <c r="W72" s="20">
        <v>0.80720000000000003</v>
      </c>
    </row>
    <row r="73" spans="1:23" x14ac:dyDescent="0.25">
      <c r="A73" s="17"/>
      <c r="B73" s="5"/>
      <c r="C73" s="5"/>
      <c r="D73" s="28"/>
      <c r="E73" s="5"/>
      <c r="F73" s="5"/>
      <c r="G73" s="5" t="s">
        <v>104</v>
      </c>
      <c r="H73" s="15">
        <v>9.2504000000000003E-2</v>
      </c>
      <c r="I73" s="15">
        <v>4.0279000000000002E-2</v>
      </c>
      <c r="J73" s="15">
        <v>2.1665E-2</v>
      </c>
      <c r="K73" s="18" t="s">
        <v>7</v>
      </c>
      <c r="L73" s="19">
        <v>0.10100000000000001</v>
      </c>
      <c r="M73" s="6">
        <v>6.3E-2</v>
      </c>
      <c r="N73" s="20">
        <v>0.35930000000000001</v>
      </c>
      <c r="O73" s="6">
        <v>0.01</v>
      </c>
      <c r="P73" s="6">
        <v>0.11600000000000001</v>
      </c>
      <c r="Q73" s="6">
        <v>0.93469999999999998</v>
      </c>
      <c r="R73" s="19">
        <v>0.109</v>
      </c>
      <c r="S73" s="6">
        <v>7.4999999999999997E-2</v>
      </c>
      <c r="T73" s="20">
        <v>0.14929999999999999</v>
      </c>
      <c r="U73" s="6">
        <v>0.10199999999999999</v>
      </c>
      <c r="V73" s="6">
        <v>9.8000000000000004E-2</v>
      </c>
      <c r="W73" s="20">
        <v>0.30049999999999999</v>
      </c>
    </row>
    <row r="74" spans="1:23" x14ac:dyDescent="0.25">
      <c r="A74" s="17"/>
      <c r="B74" s="5"/>
      <c r="C74" s="5"/>
      <c r="D74" s="28"/>
      <c r="E74" s="5"/>
      <c r="F74" s="5"/>
      <c r="G74" s="5" t="s">
        <v>105</v>
      </c>
      <c r="H74" s="15">
        <v>0.13445599999999999</v>
      </c>
      <c r="I74" s="15">
        <v>4.079E-2</v>
      </c>
      <c r="J74" s="25">
        <v>9.8499999999999998E-4</v>
      </c>
      <c r="K74" s="18" t="s">
        <v>7</v>
      </c>
      <c r="L74" s="19">
        <v>0.158</v>
      </c>
      <c r="M74" s="6">
        <v>6.2E-2</v>
      </c>
      <c r="N74" s="20">
        <v>0.1041</v>
      </c>
      <c r="O74" s="6">
        <v>1.4E-2</v>
      </c>
      <c r="P74" s="6">
        <v>0.11799999999999999</v>
      </c>
      <c r="Q74" s="6">
        <v>0.90739999999999998</v>
      </c>
      <c r="R74" s="19">
        <v>0.13600000000000001</v>
      </c>
      <c r="S74" s="6">
        <v>7.5999999999999998E-2</v>
      </c>
      <c r="T74" s="20">
        <v>7.3169999999999999E-2</v>
      </c>
      <c r="U74" s="6">
        <v>0.158</v>
      </c>
      <c r="V74" s="6">
        <v>9.8000000000000004E-2</v>
      </c>
      <c r="W74" s="20">
        <v>0.1096</v>
      </c>
    </row>
    <row r="75" spans="1:23" x14ac:dyDescent="0.25">
      <c r="A75" s="17"/>
      <c r="B75" s="5"/>
      <c r="C75" s="5"/>
      <c r="D75" s="28"/>
      <c r="E75" s="5"/>
      <c r="F75" s="5"/>
      <c r="G75" s="5"/>
      <c r="H75" s="6"/>
      <c r="I75" s="6"/>
      <c r="J75" s="6"/>
      <c r="K75" s="18"/>
      <c r="L75" s="19"/>
      <c r="M75" s="6"/>
      <c r="N75" s="20"/>
      <c r="O75" s="6"/>
      <c r="P75" s="6"/>
      <c r="Q75" s="6"/>
      <c r="R75" s="19"/>
      <c r="S75" s="6"/>
      <c r="T75" s="20"/>
      <c r="U75" s="6"/>
      <c r="V75" s="6"/>
      <c r="W75" s="20"/>
    </row>
    <row r="76" spans="1:23" x14ac:dyDescent="0.25">
      <c r="A76" s="17" t="s">
        <v>62</v>
      </c>
      <c r="B76" s="5" t="s">
        <v>5</v>
      </c>
      <c r="C76" s="5" t="s">
        <v>6</v>
      </c>
      <c r="D76" s="28" t="s">
        <v>61</v>
      </c>
      <c r="E76" s="5">
        <v>12</v>
      </c>
      <c r="F76" s="5">
        <v>102772745</v>
      </c>
      <c r="G76" s="5" t="s">
        <v>103</v>
      </c>
      <c r="H76" s="6">
        <v>1.7600000000000001E-2</v>
      </c>
      <c r="I76" s="6">
        <v>4.0765999999999997E-2</v>
      </c>
      <c r="J76" s="6">
        <v>0.66596100000000003</v>
      </c>
      <c r="K76" s="21" t="s">
        <v>93</v>
      </c>
      <c r="L76" s="19">
        <v>0.09</v>
      </c>
      <c r="M76" s="6">
        <v>7.5999999999999998E-2</v>
      </c>
      <c r="N76" s="20">
        <v>0.23669999999999999</v>
      </c>
      <c r="O76" s="6">
        <v>-1E-3</v>
      </c>
      <c r="P76" s="6">
        <v>6.7000000000000004E-2</v>
      </c>
      <c r="Q76" s="6">
        <v>0.98480000000000001</v>
      </c>
      <c r="R76" s="19">
        <v>-0.111</v>
      </c>
      <c r="S76" s="6">
        <v>8.5999999999999993E-2</v>
      </c>
      <c r="T76" s="20">
        <v>0.1928</v>
      </c>
      <c r="U76" s="6">
        <v>0.14499999999999999</v>
      </c>
      <c r="V76" s="6">
        <v>0.11899999999999999</v>
      </c>
      <c r="W76" s="20">
        <v>0.2225</v>
      </c>
    </row>
    <row r="77" spans="1:23" x14ac:dyDescent="0.25">
      <c r="A77" s="17"/>
      <c r="B77" s="5"/>
      <c r="C77" s="5"/>
      <c r="D77" s="28"/>
      <c r="E77" s="5"/>
      <c r="F77" s="5"/>
      <c r="G77" s="5" t="s">
        <v>104</v>
      </c>
      <c r="H77" s="6">
        <v>5.6100000000000004E-3</v>
      </c>
      <c r="I77" s="6">
        <v>4.0467000000000003E-2</v>
      </c>
      <c r="J77" s="6">
        <v>0.88972600000000002</v>
      </c>
      <c r="K77" s="21" t="s">
        <v>82</v>
      </c>
      <c r="L77" s="19">
        <v>6.4000000000000001E-2</v>
      </c>
      <c r="M77" s="6">
        <v>7.5999999999999998E-2</v>
      </c>
      <c r="N77" s="20">
        <v>0.27229999999999999</v>
      </c>
      <c r="O77" s="6">
        <v>1.2999999999999999E-2</v>
      </c>
      <c r="P77" s="6">
        <v>6.7000000000000004E-2</v>
      </c>
      <c r="Q77" s="6">
        <v>0.84709999999999996</v>
      </c>
      <c r="R77" s="19">
        <v>-0.14299999999999999</v>
      </c>
      <c r="S77" s="6">
        <v>8.4000000000000005E-2</v>
      </c>
      <c r="T77" s="20">
        <v>8.9840000000000003E-2</v>
      </c>
      <c r="U77" s="6">
        <v>0.13300000000000001</v>
      </c>
      <c r="V77" s="6">
        <v>0.11700000000000001</v>
      </c>
      <c r="W77" s="20">
        <v>0.25600000000000001</v>
      </c>
    </row>
    <row r="78" spans="1:23" x14ac:dyDescent="0.25">
      <c r="A78" s="17"/>
      <c r="B78" s="5"/>
      <c r="C78" s="5"/>
      <c r="D78" s="28"/>
      <c r="E78" s="5"/>
      <c r="F78" s="5"/>
      <c r="G78" s="5" t="s">
        <v>105</v>
      </c>
      <c r="H78" s="6">
        <v>-1.1082E-2</v>
      </c>
      <c r="I78" s="6">
        <v>4.0795999999999999E-2</v>
      </c>
      <c r="J78" s="6">
        <v>0.78589600000000004</v>
      </c>
      <c r="K78" s="21" t="s">
        <v>82</v>
      </c>
      <c r="L78" s="19">
        <v>0.01</v>
      </c>
      <c r="M78" s="6">
        <v>7.5999999999999998E-2</v>
      </c>
      <c r="N78" s="20">
        <v>0.39639999999999997</v>
      </c>
      <c r="O78" s="6">
        <v>2.7E-2</v>
      </c>
      <c r="P78" s="6">
        <v>6.8000000000000005E-2</v>
      </c>
      <c r="Q78" s="6">
        <v>0.6895</v>
      </c>
      <c r="R78" s="19">
        <v>-0.13500000000000001</v>
      </c>
      <c r="S78" s="6">
        <v>8.5000000000000006E-2</v>
      </c>
      <c r="T78" s="20">
        <v>0.1118</v>
      </c>
      <c r="U78" s="6">
        <v>6.0999999999999999E-2</v>
      </c>
      <c r="V78" s="6">
        <v>0.11700000000000001</v>
      </c>
      <c r="W78" s="20">
        <v>0.6028</v>
      </c>
    </row>
    <row r="79" spans="1:23" x14ac:dyDescent="0.25">
      <c r="A79" s="17"/>
      <c r="B79" s="5"/>
      <c r="C79" s="5"/>
      <c r="D79" s="28"/>
      <c r="E79" s="5"/>
      <c r="F79" s="5"/>
      <c r="G79" s="5"/>
      <c r="H79" s="6"/>
      <c r="I79" s="6"/>
      <c r="J79" s="6"/>
      <c r="K79" s="21"/>
      <c r="L79" s="19"/>
      <c r="M79" s="6"/>
      <c r="N79" s="20"/>
      <c r="O79" s="6"/>
      <c r="P79" s="6"/>
      <c r="Q79" s="6"/>
      <c r="R79" s="19"/>
      <c r="S79" s="6"/>
      <c r="T79" s="20"/>
      <c r="U79" s="6"/>
      <c r="V79" s="6"/>
      <c r="W79" s="20"/>
    </row>
    <row r="80" spans="1:23" x14ac:dyDescent="0.25">
      <c r="A80" s="17" t="s">
        <v>64</v>
      </c>
      <c r="B80" s="5" t="s">
        <v>6</v>
      </c>
      <c r="C80" s="5" t="s">
        <v>5</v>
      </c>
      <c r="D80" s="28" t="s">
        <v>63</v>
      </c>
      <c r="E80" s="5">
        <v>12</v>
      </c>
      <c r="F80" s="5">
        <v>103123339</v>
      </c>
      <c r="G80" s="5" t="s">
        <v>103</v>
      </c>
      <c r="H80" s="6">
        <v>9.5200000000000005E-4</v>
      </c>
      <c r="I80" s="6">
        <v>7.3839000000000002E-2</v>
      </c>
      <c r="J80" s="6">
        <v>0.98970499999999995</v>
      </c>
      <c r="K80" s="21" t="s">
        <v>94</v>
      </c>
      <c r="L80" s="19">
        <v>-0.13900000000000001</v>
      </c>
      <c r="M80" s="6">
        <v>0.11700000000000001</v>
      </c>
      <c r="N80" s="20">
        <v>0.23780000000000001</v>
      </c>
      <c r="O80" s="6">
        <v>0.34</v>
      </c>
      <c r="P80" s="6">
        <v>0.33600000000000002</v>
      </c>
      <c r="Q80" s="6">
        <v>0.3105</v>
      </c>
      <c r="R80" s="19">
        <v>0.13100000000000001</v>
      </c>
      <c r="S80" s="6">
        <v>0.13700000000000001</v>
      </c>
      <c r="T80" s="20">
        <v>0.33860000000000001</v>
      </c>
      <c r="U80" s="6">
        <v>7.0000000000000001E-3</v>
      </c>
      <c r="V80" s="6">
        <v>0.14399999999999999</v>
      </c>
      <c r="W80" s="20">
        <v>0.96130000000000004</v>
      </c>
    </row>
    <row r="81" spans="1:23" x14ac:dyDescent="0.25">
      <c r="A81" s="17"/>
      <c r="B81" s="5"/>
      <c r="C81" s="5"/>
      <c r="D81" s="28"/>
      <c r="E81" s="5"/>
      <c r="F81" s="5"/>
      <c r="G81" s="5" t="s">
        <v>104</v>
      </c>
      <c r="H81" s="6">
        <v>5.9874999999999998E-2</v>
      </c>
      <c r="I81" s="6">
        <v>7.3109999999999994E-2</v>
      </c>
      <c r="J81" s="6">
        <v>0.412804</v>
      </c>
      <c r="K81" s="21" t="s">
        <v>94</v>
      </c>
      <c r="L81" s="19">
        <v>-0.114</v>
      </c>
      <c r="M81" s="6">
        <v>0.11700000000000001</v>
      </c>
      <c r="N81" s="20">
        <v>0.2485</v>
      </c>
      <c r="O81" s="6">
        <v>0.26500000000000001</v>
      </c>
      <c r="P81" s="6">
        <v>0.33800000000000002</v>
      </c>
      <c r="Q81" s="6">
        <v>0.43240000000000001</v>
      </c>
      <c r="R81" s="19">
        <v>0.17100000000000001</v>
      </c>
      <c r="S81" s="6">
        <v>0.13400000000000001</v>
      </c>
      <c r="T81" s="20">
        <v>0.2046</v>
      </c>
      <c r="U81" s="6">
        <v>0.155</v>
      </c>
      <c r="V81" s="6">
        <v>0.14199999999999999</v>
      </c>
      <c r="W81" s="20">
        <v>0.2757</v>
      </c>
    </row>
    <row r="82" spans="1:23" x14ac:dyDescent="0.25">
      <c r="A82" s="17"/>
      <c r="B82" s="5"/>
      <c r="C82" s="5"/>
      <c r="D82" s="28"/>
      <c r="E82" s="5"/>
      <c r="F82" s="5"/>
      <c r="G82" s="5" t="s">
        <v>105</v>
      </c>
      <c r="H82" s="6">
        <v>0.114995</v>
      </c>
      <c r="I82" s="6">
        <v>7.3330000000000006E-2</v>
      </c>
      <c r="J82" s="6">
        <v>0.11683399999999999</v>
      </c>
      <c r="K82" s="21" t="s">
        <v>94</v>
      </c>
      <c r="L82" s="19">
        <v>-3.5999999999999997E-2</v>
      </c>
      <c r="M82" s="6">
        <v>0.11700000000000001</v>
      </c>
      <c r="N82" s="20">
        <v>0.32929999999999998</v>
      </c>
      <c r="O82" s="6">
        <v>0.11700000000000001</v>
      </c>
      <c r="P82" s="6">
        <v>0.34399999999999997</v>
      </c>
      <c r="Q82" s="6">
        <v>0.73399999999999999</v>
      </c>
      <c r="R82" s="19">
        <v>0.17199999999999999</v>
      </c>
      <c r="S82" s="6">
        <v>0.13500000000000001</v>
      </c>
      <c r="T82" s="20">
        <v>0.20369999999999999</v>
      </c>
      <c r="U82" s="6">
        <v>0.27400000000000002</v>
      </c>
      <c r="V82" s="6">
        <v>0.14199999999999999</v>
      </c>
      <c r="W82" s="20">
        <v>5.3900000000000003E-2</v>
      </c>
    </row>
    <row r="83" spans="1:23" x14ac:dyDescent="0.25">
      <c r="A83" s="17"/>
      <c r="B83" s="5"/>
      <c r="C83" s="5"/>
      <c r="D83" s="28"/>
      <c r="E83" s="5"/>
      <c r="F83" s="5"/>
      <c r="G83" s="5"/>
      <c r="H83" s="6"/>
      <c r="I83" s="6"/>
      <c r="J83" s="6"/>
      <c r="K83" s="21"/>
      <c r="L83" s="19"/>
      <c r="M83" s="6"/>
      <c r="N83" s="20"/>
      <c r="O83" s="6"/>
      <c r="P83" s="6"/>
      <c r="Q83" s="6"/>
      <c r="R83" s="19"/>
      <c r="S83" s="6"/>
      <c r="T83" s="20"/>
      <c r="U83" s="6"/>
      <c r="V83" s="6"/>
      <c r="W83" s="20"/>
    </row>
    <row r="84" spans="1:23" x14ac:dyDescent="0.25">
      <c r="A84" s="17" t="s">
        <v>21</v>
      </c>
      <c r="B84" s="5" t="s">
        <v>5</v>
      </c>
      <c r="C84" s="5" t="s">
        <v>6</v>
      </c>
      <c r="D84" s="28" t="s">
        <v>20</v>
      </c>
      <c r="E84" s="5">
        <v>12</v>
      </c>
      <c r="F84" s="5">
        <v>111884608</v>
      </c>
      <c r="G84" s="5" t="s">
        <v>103</v>
      </c>
      <c r="H84" s="6">
        <v>-4.6740000000000002E-3</v>
      </c>
      <c r="I84" s="6">
        <v>4.0975999999999999E-2</v>
      </c>
      <c r="J84" s="6">
        <v>0.90917099999999995</v>
      </c>
      <c r="K84" s="21" t="s">
        <v>86</v>
      </c>
      <c r="L84" s="19">
        <v>-1.6E-2</v>
      </c>
      <c r="M84" s="6">
        <v>5.8000000000000003E-2</v>
      </c>
      <c r="N84" s="20">
        <v>0.77990000000000004</v>
      </c>
      <c r="O84" s="6">
        <v>-1.6E-2</v>
      </c>
      <c r="P84" s="6">
        <v>0.104</v>
      </c>
      <c r="Q84" s="6">
        <v>0.88</v>
      </c>
      <c r="R84" s="19">
        <v>1.9E-2</v>
      </c>
      <c r="S84" s="6">
        <v>7.0000000000000007E-2</v>
      </c>
      <c r="T84" s="20">
        <v>0.78210000000000002</v>
      </c>
      <c r="U84" s="6">
        <v>-0.24</v>
      </c>
      <c r="V84" s="6">
        <v>0.751</v>
      </c>
      <c r="W84" s="20">
        <v>0.74909999999999999</v>
      </c>
    </row>
    <row r="85" spans="1:23" x14ac:dyDescent="0.25">
      <c r="A85" s="17"/>
      <c r="B85" s="5"/>
      <c r="C85" s="5"/>
      <c r="D85" s="28"/>
      <c r="E85" s="5"/>
      <c r="F85" s="5"/>
      <c r="G85" s="5" t="s">
        <v>104</v>
      </c>
      <c r="H85" s="6">
        <v>1.9793000000000002E-2</v>
      </c>
      <c r="I85" s="6">
        <v>4.0418999999999997E-2</v>
      </c>
      <c r="J85" s="6">
        <v>0.62437699999999996</v>
      </c>
      <c r="K85" s="21" t="s">
        <v>98</v>
      </c>
      <c r="L85" s="19">
        <v>8.0000000000000002E-3</v>
      </c>
      <c r="M85" s="6">
        <v>5.7000000000000002E-2</v>
      </c>
      <c r="N85" s="20">
        <v>0.91300000000000003</v>
      </c>
      <c r="O85" s="6">
        <v>-1E-3</v>
      </c>
      <c r="P85" s="6">
        <v>0.104</v>
      </c>
      <c r="Q85" s="6">
        <v>0.99409999999999998</v>
      </c>
      <c r="R85" s="19">
        <v>0.05</v>
      </c>
      <c r="S85" s="6">
        <v>6.9000000000000006E-2</v>
      </c>
      <c r="T85" s="20">
        <v>0.47089999999999999</v>
      </c>
      <c r="U85" s="6">
        <v>-0.41199999999999998</v>
      </c>
      <c r="V85" s="6">
        <v>0.73799999999999999</v>
      </c>
      <c r="W85" s="20">
        <v>0.57640000000000002</v>
      </c>
    </row>
    <row r="86" spans="1:23" x14ac:dyDescent="0.25">
      <c r="A86" s="17"/>
      <c r="B86" s="5"/>
      <c r="C86" s="5"/>
      <c r="D86" s="28"/>
      <c r="E86" s="5"/>
      <c r="F86" s="5"/>
      <c r="G86" s="5" t="s">
        <v>105</v>
      </c>
      <c r="H86" s="6">
        <v>3.7352000000000003E-2</v>
      </c>
      <c r="I86" s="6">
        <v>4.0888000000000001E-2</v>
      </c>
      <c r="J86" s="6">
        <v>0.36096899999999998</v>
      </c>
      <c r="K86" s="21" t="s">
        <v>88</v>
      </c>
      <c r="L86" s="19">
        <v>2.9000000000000001E-2</v>
      </c>
      <c r="M86" s="6">
        <v>5.7000000000000002E-2</v>
      </c>
      <c r="N86" s="20">
        <v>0.88470000000000004</v>
      </c>
      <c r="O86" s="6">
        <v>1.6E-2</v>
      </c>
      <c r="P86" s="6">
        <v>0.106</v>
      </c>
      <c r="Q86" s="6">
        <v>0.87780000000000002</v>
      </c>
      <c r="R86" s="19">
        <v>6.3E-2</v>
      </c>
      <c r="S86" s="6">
        <v>6.9000000000000006E-2</v>
      </c>
      <c r="T86" s="20">
        <v>0.36399999999999999</v>
      </c>
      <c r="U86" s="6">
        <v>-0.51100000000000001</v>
      </c>
      <c r="V86" s="6">
        <v>0.73899999999999999</v>
      </c>
      <c r="W86" s="20">
        <v>0.48899999999999999</v>
      </c>
    </row>
    <row r="87" spans="1:23" x14ac:dyDescent="0.25">
      <c r="A87" s="17"/>
      <c r="B87" s="5"/>
      <c r="C87" s="5"/>
      <c r="D87" s="28"/>
      <c r="E87" s="5"/>
      <c r="F87" s="5"/>
      <c r="G87" s="5"/>
      <c r="H87" s="6"/>
      <c r="I87" s="6"/>
      <c r="J87" s="6"/>
      <c r="K87" s="21"/>
      <c r="L87" s="19"/>
      <c r="M87" s="6"/>
      <c r="N87" s="20"/>
      <c r="O87" s="6"/>
      <c r="P87" s="6"/>
      <c r="Q87" s="6"/>
      <c r="R87" s="19"/>
      <c r="S87" s="6"/>
      <c r="T87" s="20"/>
      <c r="U87" s="6"/>
      <c r="V87" s="6"/>
      <c r="W87" s="20"/>
    </row>
    <row r="88" spans="1:23" x14ac:dyDescent="0.25">
      <c r="A88" s="17" t="s">
        <v>58</v>
      </c>
      <c r="B88" s="5" t="s">
        <v>3</v>
      </c>
      <c r="C88" s="5" t="s">
        <v>4</v>
      </c>
      <c r="D88" s="28" t="s">
        <v>57</v>
      </c>
      <c r="E88" s="5">
        <v>12</v>
      </c>
      <c r="F88" s="5">
        <v>30914668</v>
      </c>
      <c r="G88" s="5" t="s">
        <v>103</v>
      </c>
      <c r="H88" s="6">
        <v>-3.4451000000000002E-2</v>
      </c>
      <c r="I88" s="6">
        <v>4.5591E-2</v>
      </c>
      <c r="J88" s="6">
        <v>0.44987199999999999</v>
      </c>
      <c r="K88" s="18" t="s">
        <v>84</v>
      </c>
      <c r="L88" s="19">
        <v>-4.7E-2</v>
      </c>
      <c r="M88" s="6">
        <v>6.7000000000000004E-2</v>
      </c>
      <c r="N88" s="20">
        <v>0.4768</v>
      </c>
      <c r="O88" s="6">
        <v>-0.214</v>
      </c>
      <c r="P88" s="6">
        <v>0.13100000000000001</v>
      </c>
      <c r="Q88" s="6">
        <v>0.10290000000000001</v>
      </c>
      <c r="R88" s="19">
        <v>2.3E-2</v>
      </c>
      <c r="S88" s="6">
        <v>9.9000000000000005E-2</v>
      </c>
      <c r="T88" s="20">
        <v>0.81769999999999998</v>
      </c>
      <c r="U88" s="6">
        <v>4.1000000000000002E-2</v>
      </c>
      <c r="V88" s="6">
        <v>0.10100000000000001</v>
      </c>
      <c r="W88" s="20">
        <v>0.68659999999999999</v>
      </c>
    </row>
    <row r="89" spans="1:23" x14ac:dyDescent="0.25">
      <c r="A89" s="17"/>
      <c r="B89" s="5"/>
      <c r="C89" s="5"/>
      <c r="D89" s="28"/>
      <c r="E89" s="5"/>
      <c r="F89" s="5"/>
      <c r="G89" s="5" t="s">
        <v>104</v>
      </c>
      <c r="H89" s="6">
        <v>-6.9613999999999995E-2</v>
      </c>
      <c r="I89" s="6">
        <v>4.4934000000000002E-2</v>
      </c>
      <c r="J89" s="6">
        <v>0.121318</v>
      </c>
      <c r="K89" s="21" t="s">
        <v>96</v>
      </c>
      <c r="L89" s="19">
        <v>-0.124</v>
      </c>
      <c r="M89" s="6">
        <v>6.6000000000000003E-2</v>
      </c>
      <c r="N89" s="20">
        <v>0.22020000000000001</v>
      </c>
      <c r="O89" s="6">
        <v>-0.22600000000000001</v>
      </c>
      <c r="P89" s="6">
        <v>0.13200000000000001</v>
      </c>
      <c r="Q89" s="6">
        <v>8.6629999999999999E-2</v>
      </c>
      <c r="R89" s="19">
        <v>-1.9E-2</v>
      </c>
      <c r="S89" s="6">
        <v>9.7000000000000003E-2</v>
      </c>
      <c r="T89" s="20">
        <v>0.84499999999999997</v>
      </c>
      <c r="U89" s="6">
        <v>8.7999999999999995E-2</v>
      </c>
      <c r="V89" s="6">
        <v>9.9000000000000005E-2</v>
      </c>
      <c r="W89" s="20">
        <v>0.37230000000000002</v>
      </c>
    </row>
    <row r="90" spans="1:23" x14ac:dyDescent="0.25">
      <c r="A90" s="17"/>
      <c r="B90" s="5"/>
      <c r="C90" s="5"/>
      <c r="D90" s="28"/>
      <c r="E90" s="5"/>
      <c r="F90" s="5"/>
      <c r="G90" s="5" t="s">
        <v>105</v>
      </c>
      <c r="H90" s="6">
        <v>-8.5096000000000005E-2</v>
      </c>
      <c r="I90" s="6">
        <v>4.5109999999999997E-2</v>
      </c>
      <c r="J90" s="6">
        <v>5.9254000000000001E-2</v>
      </c>
      <c r="K90" s="21" t="s">
        <v>96</v>
      </c>
      <c r="L90" s="19">
        <v>-0.16500000000000001</v>
      </c>
      <c r="M90" s="6">
        <v>6.6000000000000003E-2</v>
      </c>
      <c r="N90" s="20">
        <v>6.0249999999999998E-2</v>
      </c>
      <c r="O90" s="6">
        <v>-0.184</v>
      </c>
      <c r="P90" s="6">
        <v>0.13400000000000001</v>
      </c>
      <c r="Q90" s="6">
        <v>0.17069999999999999</v>
      </c>
      <c r="R90" s="19">
        <v>-5.7000000000000002E-2</v>
      </c>
      <c r="S90" s="6">
        <v>9.8000000000000004E-2</v>
      </c>
      <c r="T90" s="20">
        <v>0.55889999999999995</v>
      </c>
      <c r="U90" s="6">
        <v>0.12</v>
      </c>
      <c r="V90" s="6">
        <v>9.9000000000000005E-2</v>
      </c>
      <c r="W90" s="20">
        <v>0.2266</v>
      </c>
    </row>
    <row r="91" spans="1:23" x14ac:dyDescent="0.25">
      <c r="A91" s="17"/>
      <c r="B91" s="5"/>
      <c r="C91" s="5"/>
      <c r="D91" s="28"/>
      <c r="E91" s="5"/>
      <c r="F91" s="5"/>
      <c r="G91" s="5"/>
      <c r="H91" s="6"/>
      <c r="I91" s="6"/>
      <c r="J91" s="6"/>
      <c r="K91" s="21"/>
      <c r="L91" s="19"/>
      <c r="M91" s="6"/>
      <c r="N91" s="20"/>
      <c r="O91" s="6"/>
      <c r="P91" s="6"/>
      <c r="Q91" s="6"/>
      <c r="R91" s="19"/>
      <c r="S91" s="6"/>
      <c r="T91" s="20"/>
      <c r="U91" s="6"/>
      <c r="V91" s="6"/>
      <c r="W91" s="20"/>
    </row>
    <row r="92" spans="1:23" x14ac:dyDescent="0.25">
      <c r="A92" s="17" t="s">
        <v>60</v>
      </c>
      <c r="B92" s="5" t="s">
        <v>4</v>
      </c>
      <c r="C92" s="5" t="s">
        <v>3</v>
      </c>
      <c r="D92" s="28" t="s">
        <v>59</v>
      </c>
      <c r="E92" s="5">
        <v>12</v>
      </c>
      <c r="F92" s="5">
        <v>47187260</v>
      </c>
      <c r="G92" s="5" t="s">
        <v>103</v>
      </c>
      <c r="H92" s="6">
        <v>-5.1390999999999999E-2</v>
      </c>
      <c r="I92" s="6">
        <v>3.6657000000000002E-2</v>
      </c>
      <c r="J92" s="6">
        <v>0.16092000000000001</v>
      </c>
      <c r="K92" s="21" t="s">
        <v>8</v>
      </c>
      <c r="L92" s="19">
        <v>-6.0000000000000001E-3</v>
      </c>
      <c r="M92" s="6">
        <v>7.1999999999999995E-2</v>
      </c>
      <c r="N92" s="20">
        <v>0.93230000000000002</v>
      </c>
      <c r="O92" s="6">
        <v>-4.1000000000000002E-2</v>
      </c>
      <c r="P92" s="6">
        <v>7.0999999999999994E-2</v>
      </c>
      <c r="Q92" s="6">
        <v>0.56310000000000004</v>
      </c>
      <c r="R92" s="19">
        <v>-5.7000000000000002E-2</v>
      </c>
      <c r="S92" s="6">
        <v>6.0999999999999999E-2</v>
      </c>
      <c r="T92" s="20">
        <v>0.3493</v>
      </c>
      <c r="U92" s="6">
        <v>-0.16200000000000001</v>
      </c>
      <c r="V92" s="6">
        <v>0.109</v>
      </c>
      <c r="W92" s="20">
        <v>0.13619999999999999</v>
      </c>
    </row>
    <row r="93" spans="1:23" x14ac:dyDescent="0.25">
      <c r="A93" s="17"/>
      <c r="B93" s="5"/>
      <c r="C93" s="5"/>
      <c r="D93" s="28"/>
      <c r="E93" s="5"/>
      <c r="F93" s="5"/>
      <c r="G93" s="5" t="s">
        <v>104</v>
      </c>
      <c r="H93" s="6">
        <v>-2.6169000000000001E-2</v>
      </c>
      <c r="I93" s="6">
        <v>3.6360000000000003E-2</v>
      </c>
      <c r="J93" s="6">
        <v>0.471715</v>
      </c>
      <c r="K93" s="21" t="s">
        <v>89</v>
      </c>
      <c r="L93" s="19">
        <v>5.2999999999999999E-2</v>
      </c>
      <c r="M93" s="6">
        <v>7.1999999999999995E-2</v>
      </c>
      <c r="N93" s="20">
        <v>0.79930000000000001</v>
      </c>
      <c r="O93" s="6">
        <v>-1.9E-2</v>
      </c>
      <c r="P93" s="6">
        <v>7.0999999999999994E-2</v>
      </c>
      <c r="Q93" s="6">
        <v>0.79449999999999998</v>
      </c>
      <c r="R93" s="19">
        <v>-7.4999999999999997E-2</v>
      </c>
      <c r="S93" s="6">
        <v>0.06</v>
      </c>
      <c r="T93" s="20">
        <v>0.21240000000000001</v>
      </c>
      <c r="U93" s="6">
        <v>-6.2E-2</v>
      </c>
      <c r="V93" s="6">
        <v>0.107</v>
      </c>
      <c r="W93" s="20">
        <v>0.56010000000000004</v>
      </c>
    </row>
    <row r="94" spans="1:23" x14ac:dyDescent="0.25">
      <c r="A94" s="17"/>
      <c r="B94" s="5"/>
      <c r="C94" s="5"/>
      <c r="D94" s="28"/>
      <c r="E94" s="5"/>
      <c r="F94" s="5"/>
      <c r="G94" s="5" t="s">
        <v>105</v>
      </c>
      <c r="H94" s="6">
        <v>1.1124E-2</v>
      </c>
      <c r="I94" s="6">
        <v>3.6491999999999997E-2</v>
      </c>
      <c r="J94" s="6">
        <v>0.76049999999999995</v>
      </c>
      <c r="K94" s="21" t="s">
        <v>82</v>
      </c>
      <c r="L94" s="19">
        <v>9.7000000000000003E-2</v>
      </c>
      <c r="M94" s="6">
        <v>7.1999999999999995E-2</v>
      </c>
      <c r="N94" s="20">
        <v>0.46060000000000001</v>
      </c>
      <c r="O94" s="6">
        <v>8.0000000000000002E-3</v>
      </c>
      <c r="P94" s="6">
        <v>7.1999999999999995E-2</v>
      </c>
      <c r="Q94" s="6">
        <v>0.91549999999999998</v>
      </c>
      <c r="R94" s="19">
        <v>-6.8000000000000005E-2</v>
      </c>
      <c r="S94" s="6">
        <v>0.06</v>
      </c>
      <c r="T94" s="20">
        <v>0.2581</v>
      </c>
      <c r="U94" s="6">
        <v>0.08</v>
      </c>
      <c r="V94" s="6">
        <v>0.107</v>
      </c>
      <c r="W94" s="20">
        <v>0.4541</v>
      </c>
    </row>
    <row r="95" spans="1:23" x14ac:dyDescent="0.25">
      <c r="A95" s="17"/>
      <c r="B95" s="5"/>
      <c r="C95" s="5"/>
      <c r="D95" s="28"/>
      <c r="E95" s="5"/>
      <c r="F95" s="5"/>
      <c r="G95" s="5"/>
      <c r="H95" s="6"/>
      <c r="I95" s="6"/>
      <c r="J95" s="6"/>
      <c r="K95" s="21"/>
      <c r="L95" s="19"/>
      <c r="M95" s="6"/>
      <c r="N95" s="20"/>
      <c r="O95" s="6"/>
      <c r="P95" s="6"/>
      <c r="Q95" s="6"/>
      <c r="R95" s="19"/>
      <c r="S95" s="6"/>
      <c r="T95" s="20"/>
      <c r="U95" s="6"/>
      <c r="V95" s="6"/>
      <c r="W95" s="20"/>
    </row>
    <row r="96" spans="1:23" x14ac:dyDescent="0.25">
      <c r="A96" s="17" t="s">
        <v>66</v>
      </c>
      <c r="B96" s="5" t="s">
        <v>3</v>
      </c>
      <c r="C96" s="5" t="s">
        <v>4</v>
      </c>
      <c r="D96" s="28" t="s">
        <v>65</v>
      </c>
      <c r="E96" s="5">
        <v>15</v>
      </c>
      <c r="F96" s="5">
        <v>41401550</v>
      </c>
      <c r="G96" s="5" t="s">
        <v>103</v>
      </c>
      <c r="H96" s="6">
        <v>3.2773999999999998E-2</v>
      </c>
      <c r="I96" s="6">
        <v>3.7100000000000001E-2</v>
      </c>
      <c r="J96" s="6">
        <v>0.37701600000000002</v>
      </c>
      <c r="K96" s="21" t="s">
        <v>83</v>
      </c>
      <c r="L96" s="19">
        <v>3.3000000000000002E-2</v>
      </c>
      <c r="M96" s="6">
        <v>6.2E-2</v>
      </c>
      <c r="N96" s="20">
        <v>0.59560000000000002</v>
      </c>
      <c r="O96" s="6">
        <v>-5.7000000000000002E-2</v>
      </c>
      <c r="P96" s="6">
        <v>7.9000000000000001E-2</v>
      </c>
      <c r="Q96" s="6">
        <v>0.46899999999999997</v>
      </c>
      <c r="R96" s="19">
        <v>8.2000000000000003E-2</v>
      </c>
      <c r="S96" s="6">
        <v>6.4000000000000001E-2</v>
      </c>
      <c r="T96" s="20">
        <v>0.19470000000000001</v>
      </c>
      <c r="U96" s="6">
        <v>7.0000000000000007E-2</v>
      </c>
      <c r="V96" s="6">
        <v>0.127</v>
      </c>
      <c r="W96" s="20">
        <v>0.58120000000000005</v>
      </c>
    </row>
    <row r="97" spans="1:23" x14ac:dyDescent="0.25">
      <c r="A97" s="17"/>
      <c r="B97" s="5"/>
      <c r="C97" s="5"/>
      <c r="D97" s="28"/>
      <c r="E97" s="5"/>
      <c r="F97" s="5"/>
      <c r="G97" s="5" t="s">
        <v>104</v>
      </c>
      <c r="H97" s="6">
        <v>4.4961000000000001E-2</v>
      </c>
      <c r="I97" s="6">
        <v>3.6638999999999998E-2</v>
      </c>
      <c r="J97" s="6">
        <v>0.219747</v>
      </c>
      <c r="K97" s="18" t="s">
        <v>7</v>
      </c>
      <c r="L97" s="19">
        <v>3.1E-2</v>
      </c>
      <c r="M97" s="6">
        <v>6.0999999999999999E-2</v>
      </c>
      <c r="N97" s="20">
        <v>0.57520000000000004</v>
      </c>
      <c r="O97" s="6">
        <v>5.0000000000000001E-3</v>
      </c>
      <c r="P97" s="6">
        <v>7.9000000000000001E-2</v>
      </c>
      <c r="Q97" s="6">
        <v>0.94589999999999996</v>
      </c>
      <c r="R97" s="19">
        <v>6.9000000000000006E-2</v>
      </c>
      <c r="S97" s="6">
        <v>6.3E-2</v>
      </c>
      <c r="T97" s="20">
        <v>0.27010000000000001</v>
      </c>
      <c r="U97" s="6">
        <v>0.109</v>
      </c>
      <c r="V97" s="6">
        <v>0.125</v>
      </c>
      <c r="W97" s="20">
        <v>0.3841</v>
      </c>
    </row>
    <row r="98" spans="1:23" x14ac:dyDescent="0.25">
      <c r="A98" s="17"/>
      <c r="B98" s="5"/>
      <c r="C98" s="5"/>
      <c r="D98" s="28"/>
      <c r="E98" s="5"/>
      <c r="F98" s="5"/>
      <c r="G98" s="5" t="s">
        <v>105</v>
      </c>
      <c r="H98" s="6">
        <v>4.2540000000000001E-2</v>
      </c>
      <c r="I98" s="6">
        <v>3.7048999999999999E-2</v>
      </c>
      <c r="J98" s="6">
        <v>0.25086199999999997</v>
      </c>
      <c r="K98" s="18" t="s">
        <v>7</v>
      </c>
      <c r="L98" s="19">
        <v>1.2E-2</v>
      </c>
      <c r="M98" s="6">
        <v>6.0999999999999999E-2</v>
      </c>
      <c r="N98" s="20">
        <v>0.61170000000000002</v>
      </c>
      <c r="O98" s="6">
        <v>7.4999999999999997E-2</v>
      </c>
      <c r="P98" s="6">
        <v>8.1000000000000003E-2</v>
      </c>
      <c r="Q98" s="6">
        <v>0.35020000000000001</v>
      </c>
      <c r="R98" s="19">
        <v>3.4000000000000002E-2</v>
      </c>
      <c r="S98" s="6">
        <v>6.3E-2</v>
      </c>
      <c r="T98" s="20">
        <v>0.58899999999999997</v>
      </c>
      <c r="U98" s="6">
        <v>0.123</v>
      </c>
      <c r="V98" s="6">
        <v>0.125</v>
      </c>
      <c r="W98" s="20">
        <v>0.32419999999999999</v>
      </c>
    </row>
    <row r="99" spans="1:23" x14ac:dyDescent="0.25">
      <c r="A99" s="17"/>
      <c r="B99" s="5"/>
      <c r="C99" s="5"/>
      <c r="D99" s="28"/>
      <c r="E99" s="5"/>
      <c r="F99" s="5"/>
      <c r="G99" s="5"/>
      <c r="H99" s="6"/>
      <c r="I99" s="6"/>
      <c r="J99" s="6"/>
      <c r="K99" s="21"/>
      <c r="L99" s="19"/>
      <c r="M99" s="6"/>
      <c r="N99" s="20"/>
      <c r="O99" s="6"/>
      <c r="P99" s="6"/>
      <c r="Q99" s="6"/>
      <c r="R99" s="19"/>
      <c r="S99" s="6"/>
      <c r="T99" s="20"/>
      <c r="U99" s="6"/>
      <c r="V99" s="6"/>
      <c r="W99" s="20"/>
    </row>
    <row r="100" spans="1:23" x14ac:dyDescent="0.25">
      <c r="A100" s="17" t="s">
        <v>68</v>
      </c>
      <c r="B100" s="5" t="s">
        <v>4</v>
      </c>
      <c r="C100" s="5" t="s">
        <v>3</v>
      </c>
      <c r="D100" s="28" t="s">
        <v>67</v>
      </c>
      <c r="E100" s="5">
        <v>15</v>
      </c>
      <c r="F100" s="5">
        <v>86224570</v>
      </c>
      <c r="G100" s="5" t="s">
        <v>103</v>
      </c>
      <c r="H100" s="6">
        <v>3.2650000000000001E-3</v>
      </c>
      <c r="I100" s="6">
        <v>3.4960999999999999E-2</v>
      </c>
      <c r="J100" s="6">
        <v>0.92557199999999995</v>
      </c>
      <c r="K100" s="21" t="s">
        <v>87</v>
      </c>
      <c r="L100" s="19">
        <v>-1.7000000000000001E-2</v>
      </c>
      <c r="M100" s="6">
        <v>5.8000000000000003E-2</v>
      </c>
      <c r="N100" s="20">
        <v>0.76839999999999997</v>
      </c>
      <c r="O100" s="6">
        <v>5.0000000000000001E-3</v>
      </c>
      <c r="P100" s="6">
        <v>6.2E-2</v>
      </c>
      <c r="Q100" s="6">
        <v>0.9345</v>
      </c>
      <c r="R100" s="19">
        <v>2.7E-2</v>
      </c>
      <c r="S100" s="6">
        <v>6.3E-2</v>
      </c>
      <c r="T100" s="20">
        <v>0.66400000000000003</v>
      </c>
      <c r="U100" s="6">
        <v>-4.2999999999999997E-2</v>
      </c>
      <c r="V100" s="6">
        <v>0.33700000000000002</v>
      </c>
      <c r="W100" s="20">
        <v>0.89900000000000002</v>
      </c>
    </row>
    <row r="101" spans="1:23" x14ac:dyDescent="0.25">
      <c r="A101" s="17"/>
      <c r="B101" s="5"/>
      <c r="C101" s="5"/>
      <c r="D101" s="28"/>
      <c r="E101" s="5"/>
      <c r="F101" s="5"/>
      <c r="G101" s="5" t="s">
        <v>104</v>
      </c>
      <c r="H101" s="6">
        <v>1.7422E-2</v>
      </c>
      <c r="I101" s="6">
        <v>3.4779999999999998E-2</v>
      </c>
      <c r="J101" s="6">
        <v>0.61646000000000001</v>
      </c>
      <c r="K101" s="21" t="s">
        <v>88</v>
      </c>
      <c r="L101" s="19">
        <v>1.2E-2</v>
      </c>
      <c r="M101" s="6">
        <v>5.8000000000000003E-2</v>
      </c>
      <c r="N101" s="20">
        <v>0.91410000000000002</v>
      </c>
      <c r="O101" s="6">
        <v>4.0000000000000001E-3</v>
      </c>
      <c r="P101" s="6">
        <v>6.2E-2</v>
      </c>
      <c r="Q101" s="6">
        <v>0.9546</v>
      </c>
      <c r="R101" s="19">
        <v>4.3999999999999997E-2</v>
      </c>
      <c r="S101" s="6">
        <v>6.2E-2</v>
      </c>
      <c r="T101" s="20">
        <v>0.4738</v>
      </c>
      <c r="U101" s="6">
        <v>-0.18099999999999999</v>
      </c>
      <c r="V101" s="6">
        <v>0.33100000000000002</v>
      </c>
      <c r="W101" s="20">
        <v>0.58540000000000003</v>
      </c>
    </row>
    <row r="102" spans="1:23" x14ac:dyDescent="0.25">
      <c r="A102" s="17"/>
      <c r="B102" s="5"/>
      <c r="C102" s="5"/>
      <c r="D102" s="28"/>
      <c r="E102" s="5"/>
      <c r="F102" s="5"/>
      <c r="G102" s="5" t="s">
        <v>105</v>
      </c>
      <c r="H102" s="6">
        <v>2.4865999999999999E-2</v>
      </c>
      <c r="I102" s="6">
        <v>3.4953999999999999E-2</v>
      </c>
      <c r="J102" s="6">
        <v>0.47684599999999999</v>
      </c>
      <c r="K102" s="21" t="s">
        <v>98</v>
      </c>
      <c r="L102" s="19">
        <v>4.3999999999999997E-2</v>
      </c>
      <c r="M102" s="6">
        <v>5.8000000000000003E-2</v>
      </c>
      <c r="N102" s="20">
        <v>0.83099999999999996</v>
      </c>
      <c r="O102" s="6">
        <v>-7.0000000000000001E-3</v>
      </c>
      <c r="P102" s="6">
        <v>6.3E-2</v>
      </c>
      <c r="Q102" s="6">
        <v>0.91310000000000002</v>
      </c>
      <c r="R102" s="19">
        <v>4.3999999999999997E-2</v>
      </c>
      <c r="S102" s="6">
        <v>6.2E-2</v>
      </c>
      <c r="T102" s="20">
        <v>0.48309999999999997</v>
      </c>
      <c r="U102" s="6">
        <v>-0.26400000000000001</v>
      </c>
      <c r="V102" s="6">
        <v>0.33100000000000002</v>
      </c>
      <c r="W102" s="20">
        <v>0.42580000000000001</v>
      </c>
    </row>
    <row r="103" spans="1:23" x14ac:dyDescent="0.25">
      <c r="A103" s="17"/>
      <c r="B103" s="5"/>
      <c r="C103" s="5"/>
      <c r="D103" s="28"/>
      <c r="E103" s="5"/>
      <c r="F103" s="5"/>
      <c r="G103" s="5"/>
      <c r="H103" s="6"/>
      <c r="I103" s="6"/>
      <c r="J103" s="6"/>
      <c r="K103" s="21"/>
      <c r="L103" s="19"/>
      <c r="M103" s="6"/>
      <c r="N103" s="20"/>
      <c r="O103" s="6"/>
      <c r="P103" s="6"/>
      <c r="Q103" s="6"/>
      <c r="R103" s="19"/>
      <c r="S103" s="6"/>
      <c r="T103" s="20"/>
      <c r="U103" s="6"/>
      <c r="V103" s="6"/>
      <c r="W103" s="20"/>
    </row>
    <row r="104" spans="1:23" x14ac:dyDescent="0.25">
      <c r="A104" s="17" t="s">
        <v>70</v>
      </c>
      <c r="B104" s="5" t="s">
        <v>6</v>
      </c>
      <c r="C104" s="5" t="s">
        <v>5</v>
      </c>
      <c r="D104" s="28" t="s">
        <v>69</v>
      </c>
      <c r="E104" s="5">
        <v>15</v>
      </c>
      <c r="F104" s="5">
        <v>91064690</v>
      </c>
      <c r="G104" s="5" t="s">
        <v>103</v>
      </c>
      <c r="H104" s="6">
        <v>-4.9591000000000003E-2</v>
      </c>
      <c r="I104" s="6">
        <v>3.6222999999999998E-2</v>
      </c>
      <c r="J104" s="6">
        <v>0.17097100000000001</v>
      </c>
      <c r="K104" s="18" t="s">
        <v>89</v>
      </c>
      <c r="L104" s="19">
        <v>5.8000000000000003E-2</v>
      </c>
      <c r="M104" s="6">
        <v>5.8999999999999997E-2</v>
      </c>
      <c r="N104" s="20">
        <v>0.32690000000000002</v>
      </c>
      <c r="O104" s="6">
        <v>-0.14299999999999999</v>
      </c>
      <c r="P104" s="6">
        <v>7.1999999999999995E-2</v>
      </c>
      <c r="Q104" s="6">
        <v>4.6850000000000003E-2</v>
      </c>
      <c r="R104" s="19">
        <v>-7.5999999999999998E-2</v>
      </c>
      <c r="S104" s="6">
        <v>6.7000000000000004E-2</v>
      </c>
      <c r="T104" s="20">
        <v>0.25159999999999999</v>
      </c>
      <c r="U104" s="6">
        <v>-0.16800000000000001</v>
      </c>
      <c r="V104" s="6">
        <v>0.13</v>
      </c>
      <c r="W104" s="20">
        <v>0.19600000000000001</v>
      </c>
    </row>
    <row r="105" spans="1:23" x14ac:dyDescent="0.25">
      <c r="A105" s="17"/>
      <c r="B105" s="5"/>
      <c r="C105" s="5"/>
      <c r="D105" s="28"/>
      <c r="E105" s="5"/>
      <c r="F105" s="5"/>
      <c r="G105" s="5" t="s">
        <v>104</v>
      </c>
      <c r="H105" s="6">
        <v>-2.7033999999999999E-2</v>
      </c>
      <c r="I105" s="6">
        <v>3.6019000000000002E-2</v>
      </c>
      <c r="J105" s="6">
        <v>0.452932</v>
      </c>
      <c r="K105" s="18" t="s">
        <v>89</v>
      </c>
      <c r="L105" s="19">
        <v>9.9000000000000005E-2</v>
      </c>
      <c r="M105" s="6">
        <v>5.8999999999999997E-2</v>
      </c>
      <c r="N105" s="20">
        <v>0.18390000000000001</v>
      </c>
      <c r="O105" s="6">
        <v>-0.18099999999999999</v>
      </c>
      <c r="P105" s="6">
        <v>7.1999999999999995E-2</v>
      </c>
      <c r="Q105" s="6">
        <v>1.222E-2</v>
      </c>
      <c r="R105" s="19">
        <v>-2.8000000000000001E-2</v>
      </c>
      <c r="S105" s="6">
        <v>6.6000000000000003E-2</v>
      </c>
      <c r="T105" s="20">
        <v>0.66759999999999997</v>
      </c>
      <c r="U105" s="6">
        <v>-0.13</v>
      </c>
      <c r="V105" s="6">
        <v>0.128</v>
      </c>
      <c r="W105" s="20">
        <v>0.31109999999999999</v>
      </c>
    </row>
    <row r="106" spans="1:23" x14ac:dyDescent="0.25">
      <c r="A106" s="17"/>
      <c r="B106" s="5"/>
      <c r="C106" s="5"/>
      <c r="D106" s="28"/>
      <c r="E106" s="5"/>
      <c r="F106" s="5"/>
      <c r="G106" s="5" t="s">
        <v>105</v>
      </c>
      <c r="H106" s="6">
        <v>9.4990000000000005E-3</v>
      </c>
      <c r="I106" s="6">
        <v>3.6262000000000003E-2</v>
      </c>
      <c r="J106" s="6">
        <v>0.79335699999999998</v>
      </c>
      <c r="K106" s="21" t="s">
        <v>98</v>
      </c>
      <c r="L106" s="19">
        <v>0.10299999999999999</v>
      </c>
      <c r="M106" s="6">
        <v>5.8999999999999997E-2</v>
      </c>
      <c r="N106" s="20">
        <v>8.967E-2</v>
      </c>
      <c r="O106" s="6">
        <v>-0.16300000000000001</v>
      </c>
      <c r="P106" s="6">
        <v>7.3999999999999996E-2</v>
      </c>
      <c r="Q106" s="6">
        <v>2.6929999999999999E-2</v>
      </c>
      <c r="R106" s="19">
        <v>4.4999999999999998E-2</v>
      </c>
      <c r="S106" s="6">
        <v>6.6000000000000003E-2</v>
      </c>
      <c r="T106" s="20">
        <v>0.49280000000000002</v>
      </c>
      <c r="U106" s="6">
        <v>-4.8000000000000001E-2</v>
      </c>
      <c r="V106" s="6">
        <v>0.128</v>
      </c>
      <c r="W106" s="20">
        <v>0.70660000000000001</v>
      </c>
    </row>
    <row r="107" spans="1:23" x14ac:dyDescent="0.25">
      <c r="A107" s="17"/>
      <c r="B107" s="5"/>
      <c r="C107" s="5"/>
      <c r="D107" s="28"/>
      <c r="E107" s="5"/>
      <c r="F107" s="5"/>
      <c r="G107" s="5"/>
      <c r="H107" s="6"/>
      <c r="I107" s="6"/>
      <c r="J107" s="6"/>
      <c r="K107" s="21"/>
      <c r="L107" s="19"/>
      <c r="M107" s="6"/>
      <c r="N107" s="20"/>
      <c r="O107" s="6"/>
      <c r="P107" s="6"/>
      <c r="Q107" s="6"/>
      <c r="R107" s="19"/>
      <c r="S107" s="6"/>
      <c r="T107" s="20"/>
      <c r="U107" s="6"/>
      <c r="V107" s="6"/>
      <c r="W107" s="20"/>
    </row>
    <row r="108" spans="1:23" x14ac:dyDescent="0.25">
      <c r="A108" s="17" t="s">
        <v>72</v>
      </c>
      <c r="B108" s="5" t="s">
        <v>6</v>
      </c>
      <c r="C108" s="5" t="s">
        <v>5</v>
      </c>
      <c r="D108" s="28" t="s">
        <v>71</v>
      </c>
      <c r="E108" s="5">
        <v>16</v>
      </c>
      <c r="F108" s="5">
        <v>75312023</v>
      </c>
      <c r="G108" s="5" t="s">
        <v>103</v>
      </c>
      <c r="H108" s="6">
        <v>4.4349999999999997E-3</v>
      </c>
      <c r="I108" s="6">
        <v>3.5552E-2</v>
      </c>
      <c r="J108" s="6">
        <v>0.90070600000000001</v>
      </c>
      <c r="K108" s="21" t="s">
        <v>90</v>
      </c>
      <c r="L108" s="19">
        <v>-0.08</v>
      </c>
      <c r="M108" s="6">
        <v>6.5000000000000002E-2</v>
      </c>
      <c r="N108" s="20">
        <v>0.22070000000000001</v>
      </c>
      <c r="O108" s="6">
        <v>8.4000000000000005E-2</v>
      </c>
      <c r="P108" s="6">
        <v>7.0000000000000007E-2</v>
      </c>
      <c r="Q108" s="6">
        <v>0.2301</v>
      </c>
      <c r="R108" s="19">
        <v>-6.0999999999999999E-2</v>
      </c>
      <c r="S108" s="6">
        <v>6.4000000000000001E-2</v>
      </c>
      <c r="T108" s="20">
        <v>0.34179999999999999</v>
      </c>
      <c r="U108" s="6">
        <v>0.19</v>
      </c>
      <c r="V108" s="6">
        <v>9.7000000000000003E-2</v>
      </c>
      <c r="W108" s="20">
        <v>4.9360000000000001E-2</v>
      </c>
    </row>
    <row r="109" spans="1:23" x14ac:dyDescent="0.25">
      <c r="A109" s="17"/>
      <c r="B109" s="5"/>
      <c r="C109" s="5"/>
      <c r="D109" s="28"/>
      <c r="E109" s="5"/>
      <c r="F109" s="5"/>
      <c r="G109" s="5" t="s">
        <v>104</v>
      </c>
      <c r="H109" s="6">
        <v>-4.6150000000000002E-3</v>
      </c>
      <c r="I109" s="6">
        <v>3.5277999999999997E-2</v>
      </c>
      <c r="J109" s="6">
        <v>0.89589300000000005</v>
      </c>
      <c r="K109" s="21" t="s">
        <v>90</v>
      </c>
      <c r="L109" s="19">
        <v>-7.0999999999999994E-2</v>
      </c>
      <c r="M109" s="6">
        <v>6.5000000000000002E-2</v>
      </c>
      <c r="N109" s="20">
        <v>0.22220000000000001</v>
      </c>
      <c r="O109" s="6">
        <v>8.5000000000000006E-2</v>
      </c>
      <c r="P109" s="6">
        <v>7.0000000000000007E-2</v>
      </c>
      <c r="Q109" s="6">
        <v>0.22539999999999999</v>
      </c>
      <c r="R109" s="19">
        <v>-7.8E-2</v>
      </c>
      <c r="S109" s="6">
        <v>6.3E-2</v>
      </c>
      <c r="T109" s="20">
        <v>0.21510000000000001</v>
      </c>
      <c r="U109" s="6">
        <v>0.13900000000000001</v>
      </c>
      <c r="V109" s="6">
        <v>9.5000000000000001E-2</v>
      </c>
      <c r="W109" s="20">
        <v>0.14380000000000001</v>
      </c>
    </row>
    <row r="110" spans="1:23" x14ac:dyDescent="0.25">
      <c r="A110" s="17"/>
      <c r="B110" s="5"/>
      <c r="C110" s="5"/>
      <c r="D110" s="28"/>
      <c r="E110" s="5"/>
      <c r="F110" s="5"/>
      <c r="G110" s="5" t="s">
        <v>105</v>
      </c>
      <c r="H110" s="6">
        <v>-1.5041000000000001E-2</v>
      </c>
      <c r="I110" s="6">
        <v>3.5403999999999998E-2</v>
      </c>
      <c r="J110" s="6">
        <v>0.67096299999999998</v>
      </c>
      <c r="K110" s="21" t="s">
        <v>90</v>
      </c>
      <c r="L110" s="19">
        <v>-3.6999999999999998E-2</v>
      </c>
      <c r="M110" s="6">
        <v>6.5000000000000002E-2</v>
      </c>
      <c r="N110" s="20">
        <v>0.27239999999999998</v>
      </c>
      <c r="O110" s="6">
        <v>6.2E-2</v>
      </c>
      <c r="P110" s="6">
        <v>7.0999999999999994E-2</v>
      </c>
      <c r="Q110" s="6">
        <v>0.38490000000000002</v>
      </c>
      <c r="R110" s="19">
        <v>-7.3999999999999996E-2</v>
      </c>
      <c r="S110" s="6">
        <v>6.3E-2</v>
      </c>
      <c r="T110" s="20">
        <v>0.2394</v>
      </c>
      <c r="U110" s="6">
        <v>2.8000000000000001E-2</v>
      </c>
      <c r="V110" s="6">
        <v>9.5000000000000001E-2</v>
      </c>
      <c r="W110" s="20">
        <v>0.77259999999999995</v>
      </c>
    </row>
    <row r="111" spans="1:23" x14ac:dyDescent="0.25">
      <c r="A111" s="17"/>
      <c r="B111" s="5"/>
      <c r="C111" s="5"/>
      <c r="D111" s="28"/>
      <c r="E111" s="5"/>
      <c r="F111" s="5"/>
      <c r="G111" s="5"/>
      <c r="H111" s="6"/>
      <c r="I111" s="6"/>
      <c r="J111" s="6"/>
      <c r="K111" s="21"/>
      <c r="L111" s="19"/>
      <c r="M111" s="6"/>
      <c r="N111" s="20"/>
      <c r="O111" s="6"/>
      <c r="P111" s="6"/>
      <c r="Q111" s="6"/>
      <c r="R111" s="19"/>
      <c r="S111" s="6"/>
      <c r="T111" s="20"/>
      <c r="U111" s="6"/>
      <c r="V111" s="6"/>
      <c r="W111" s="20"/>
    </row>
    <row r="112" spans="1:23" x14ac:dyDescent="0.25">
      <c r="A112" s="17" t="s">
        <v>75</v>
      </c>
      <c r="B112" s="5" t="s">
        <v>3</v>
      </c>
      <c r="C112" s="5" t="s">
        <v>4</v>
      </c>
      <c r="D112" s="28" t="s">
        <v>74</v>
      </c>
      <c r="E112" s="5">
        <v>19</v>
      </c>
      <c r="F112" s="5">
        <v>56320663</v>
      </c>
      <c r="G112" s="5" t="s">
        <v>103</v>
      </c>
      <c r="H112" s="6">
        <v>7.2329999999999998E-3</v>
      </c>
      <c r="I112" s="6">
        <v>3.8530000000000002E-2</v>
      </c>
      <c r="J112" s="6">
        <v>0.85107999999999995</v>
      </c>
      <c r="K112" s="21" t="s">
        <v>85</v>
      </c>
      <c r="L112" s="19">
        <v>9.4E-2</v>
      </c>
      <c r="M112" s="6">
        <v>6.3E-2</v>
      </c>
      <c r="N112" s="20">
        <v>0.1346</v>
      </c>
      <c r="O112" s="6">
        <v>7.0000000000000007E-2</v>
      </c>
      <c r="P112" s="6">
        <v>0.105</v>
      </c>
      <c r="Q112" s="6">
        <v>0.50770000000000004</v>
      </c>
      <c r="R112" s="19">
        <v>-3.9E-2</v>
      </c>
      <c r="S112" s="6">
        <v>6.5000000000000002E-2</v>
      </c>
      <c r="T112" s="20">
        <v>0.54459999999999997</v>
      </c>
      <c r="U112" s="6">
        <v>-0.16900000000000001</v>
      </c>
      <c r="V112" s="6">
        <v>0.10299999999999999</v>
      </c>
      <c r="W112" s="20">
        <v>0.1017</v>
      </c>
    </row>
    <row r="113" spans="1:23" x14ac:dyDescent="0.25">
      <c r="A113" s="17"/>
      <c r="B113" s="5"/>
      <c r="C113" s="5"/>
      <c r="D113" s="28"/>
      <c r="E113" s="5"/>
      <c r="F113" s="5"/>
      <c r="G113" s="5" t="s">
        <v>104</v>
      </c>
      <c r="H113" s="6">
        <v>1.1494000000000001E-2</v>
      </c>
      <c r="I113" s="6">
        <v>3.8086000000000002E-2</v>
      </c>
      <c r="J113" s="6">
        <v>0.76282099999999997</v>
      </c>
      <c r="K113" s="21" t="s">
        <v>85</v>
      </c>
      <c r="L113" s="19">
        <v>0.127</v>
      </c>
      <c r="M113" s="6">
        <v>6.2E-2</v>
      </c>
      <c r="N113" s="20">
        <v>7.4889999999999998E-2</v>
      </c>
      <c r="O113" s="6">
        <v>8.2000000000000003E-2</v>
      </c>
      <c r="P113" s="6">
        <v>0.106</v>
      </c>
      <c r="Q113" s="6">
        <v>0.44009999999999999</v>
      </c>
      <c r="R113" s="19">
        <v>-4.2999999999999997E-2</v>
      </c>
      <c r="S113" s="6">
        <v>6.4000000000000001E-2</v>
      </c>
      <c r="T113" s="20">
        <v>0.50490000000000002</v>
      </c>
      <c r="U113" s="6">
        <v>-0.22800000000000001</v>
      </c>
      <c r="V113" s="6">
        <v>0.10199999999999999</v>
      </c>
      <c r="W113" s="20">
        <v>2.5069999999999999E-2</v>
      </c>
    </row>
    <row r="114" spans="1:23" x14ac:dyDescent="0.25">
      <c r="A114" s="17"/>
      <c r="B114" s="5"/>
      <c r="C114" s="5"/>
      <c r="D114" s="28"/>
      <c r="E114" s="5"/>
      <c r="F114" s="5"/>
      <c r="G114" s="5" t="s">
        <v>105</v>
      </c>
      <c r="H114" s="6">
        <v>1.0286999999999999E-2</v>
      </c>
      <c r="I114" s="6">
        <v>3.8406000000000003E-2</v>
      </c>
      <c r="J114" s="6">
        <v>0.78882099999999999</v>
      </c>
      <c r="K114" s="21" t="s">
        <v>85</v>
      </c>
      <c r="L114" s="19">
        <v>0.11799999999999999</v>
      </c>
      <c r="M114" s="6">
        <v>6.2E-2</v>
      </c>
      <c r="N114" s="20">
        <v>4.1360000000000001E-2</v>
      </c>
      <c r="O114" s="6">
        <v>8.2000000000000003E-2</v>
      </c>
      <c r="P114" s="6">
        <v>0.108</v>
      </c>
      <c r="Q114" s="6">
        <v>0.44590000000000002</v>
      </c>
      <c r="R114" s="19">
        <v>-3.5000000000000003E-2</v>
      </c>
      <c r="S114" s="6">
        <v>6.4000000000000001E-2</v>
      </c>
      <c r="T114" s="20">
        <v>0.58160000000000001</v>
      </c>
      <c r="U114" s="6">
        <v>-0.221</v>
      </c>
      <c r="V114" s="6">
        <v>0.10199999999999999</v>
      </c>
      <c r="W114" s="20">
        <v>2.9850000000000002E-2</v>
      </c>
    </row>
    <row r="115" spans="1:23" x14ac:dyDescent="0.25">
      <c r="A115" s="17"/>
      <c r="B115" s="5"/>
      <c r="C115" s="5"/>
      <c r="D115" s="28"/>
      <c r="E115" s="5"/>
      <c r="F115" s="5"/>
      <c r="G115" s="5"/>
      <c r="H115" s="6"/>
      <c r="I115" s="6"/>
      <c r="J115" s="6"/>
      <c r="K115" s="21"/>
      <c r="L115" s="19"/>
      <c r="M115" s="6"/>
      <c r="N115" s="20"/>
      <c r="O115" s="6"/>
      <c r="P115" s="6"/>
      <c r="Q115" s="6"/>
      <c r="R115" s="19"/>
      <c r="S115" s="6"/>
      <c r="T115" s="20"/>
      <c r="U115" s="6"/>
      <c r="V115" s="6"/>
      <c r="W115" s="20"/>
    </row>
    <row r="116" spans="1:23" x14ac:dyDescent="0.25">
      <c r="A116" s="17" t="s">
        <v>77</v>
      </c>
      <c r="B116" s="5" t="s">
        <v>4</v>
      </c>
      <c r="C116" s="5" t="s">
        <v>3</v>
      </c>
      <c r="D116" s="28" t="s">
        <v>76</v>
      </c>
      <c r="E116" s="5">
        <v>19</v>
      </c>
      <c r="F116" s="5">
        <v>56423668</v>
      </c>
      <c r="G116" s="5" t="s">
        <v>103</v>
      </c>
      <c r="H116" s="6">
        <v>-6.2100000000000002E-3</v>
      </c>
      <c r="I116" s="6">
        <v>3.2808999999999998E-2</v>
      </c>
      <c r="J116" s="6">
        <v>0.84986399999999995</v>
      </c>
      <c r="K116" s="21" t="s">
        <v>89</v>
      </c>
      <c r="L116" s="19">
        <v>7.9000000000000001E-2</v>
      </c>
      <c r="M116" s="6">
        <v>5.8000000000000003E-2</v>
      </c>
      <c r="N116" s="20">
        <v>0.17730000000000001</v>
      </c>
      <c r="O116" s="6">
        <v>-6.4000000000000001E-2</v>
      </c>
      <c r="P116" s="6">
        <v>6.0999999999999999E-2</v>
      </c>
      <c r="Q116" s="6">
        <v>0.29749999999999999</v>
      </c>
      <c r="R116" s="19">
        <v>-2.1000000000000001E-2</v>
      </c>
      <c r="S116" s="6">
        <v>6.0999999999999999E-2</v>
      </c>
      <c r="T116" s="20">
        <v>0.73029999999999995</v>
      </c>
      <c r="U116" s="6">
        <v>-6.8000000000000005E-2</v>
      </c>
      <c r="V116" s="6">
        <v>0.10299999999999999</v>
      </c>
      <c r="W116" s="20">
        <v>0.51259999999999994</v>
      </c>
    </row>
    <row r="117" spans="1:23" x14ac:dyDescent="0.25">
      <c r="A117" s="17"/>
      <c r="B117" s="5"/>
      <c r="C117" s="5"/>
      <c r="D117" s="28"/>
      <c r="E117" s="5"/>
      <c r="F117" s="5"/>
      <c r="G117" s="5" t="s">
        <v>104</v>
      </c>
      <c r="H117" s="6">
        <v>9.6319999999999999E-3</v>
      </c>
      <c r="I117" s="6">
        <v>3.2767999999999999E-2</v>
      </c>
      <c r="J117" s="6">
        <v>0.76880400000000004</v>
      </c>
      <c r="K117" s="21" t="s">
        <v>89</v>
      </c>
      <c r="L117" s="19">
        <v>8.4000000000000005E-2</v>
      </c>
      <c r="M117" s="6">
        <v>5.8000000000000003E-2</v>
      </c>
      <c r="N117" s="20">
        <v>0.14580000000000001</v>
      </c>
      <c r="O117" s="6">
        <v>-2E-3</v>
      </c>
      <c r="P117" s="6">
        <v>6.2E-2</v>
      </c>
      <c r="Q117" s="6">
        <v>0.97250000000000003</v>
      </c>
      <c r="R117" s="19">
        <v>-4.4999999999999998E-2</v>
      </c>
      <c r="S117" s="6">
        <v>0.06</v>
      </c>
      <c r="T117" s="20">
        <v>0.45379999999999998</v>
      </c>
      <c r="U117" s="6">
        <v>-3.1E-2</v>
      </c>
      <c r="V117" s="6">
        <v>0.10199999999999999</v>
      </c>
      <c r="W117" s="20">
        <v>0.76180000000000003</v>
      </c>
    </row>
    <row r="118" spans="1:23" x14ac:dyDescent="0.25">
      <c r="A118" s="17"/>
      <c r="B118" s="5"/>
      <c r="C118" s="5"/>
      <c r="D118" s="28"/>
      <c r="E118" s="5"/>
      <c r="F118" s="5"/>
      <c r="G118" s="5" t="s">
        <v>105</v>
      </c>
      <c r="H118" s="6">
        <v>2.2929000000000001E-2</v>
      </c>
      <c r="I118" s="6">
        <v>3.2912999999999998E-2</v>
      </c>
      <c r="J118" s="6">
        <v>0.48604000000000003</v>
      </c>
      <c r="K118" s="21" t="s">
        <v>82</v>
      </c>
      <c r="L118" s="19">
        <v>0.06</v>
      </c>
      <c r="M118" s="6">
        <v>5.8000000000000003E-2</v>
      </c>
      <c r="N118" s="20">
        <v>0.14599999999999999</v>
      </c>
      <c r="O118" s="6">
        <v>5.8000000000000003E-2</v>
      </c>
      <c r="P118" s="6">
        <v>6.3E-2</v>
      </c>
      <c r="Q118" s="6">
        <v>0.35239999999999999</v>
      </c>
      <c r="R118" s="19">
        <v>-5.0999999999999997E-2</v>
      </c>
      <c r="S118" s="6">
        <v>0.06</v>
      </c>
      <c r="T118" s="20">
        <v>0.39600000000000002</v>
      </c>
      <c r="U118" s="6">
        <v>0.03</v>
      </c>
      <c r="V118" s="6">
        <v>0.10199999999999999</v>
      </c>
      <c r="W118" s="20">
        <v>0.76539999999999997</v>
      </c>
    </row>
    <row r="119" spans="1:23" x14ac:dyDescent="0.25">
      <c r="A119" s="17"/>
      <c r="B119" s="5"/>
      <c r="C119" s="5"/>
      <c r="D119" s="28"/>
      <c r="E119" s="5"/>
      <c r="F119" s="5"/>
      <c r="G119" s="5"/>
      <c r="H119" s="6"/>
      <c r="I119" s="6"/>
      <c r="J119" s="6"/>
      <c r="K119" s="21"/>
      <c r="L119" s="19"/>
      <c r="M119" s="6"/>
      <c r="N119" s="20"/>
      <c r="O119" s="6"/>
      <c r="P119" s="6"/>
      <c r="Q119" s="6"/>
      <c r="R119" s="19"/>
      <c r="S119" s="6"/>
      <c r="T119" s="20"/>
      <c r="U119" s="6"/>
      <c r="V119" s="6"/>
      <c r="W119" s="20"/>
    </row>
    <row r="120" spans="1:23" x14ac:dyDescent="0.25">
      <c r="A120" s="17" t="s">
        <v>73</v>
      </c>
      <c r="B120" s="5" t="s">
        <v>3</v>
      </c>
      <c r="C120" s="5" t="s">
        <v>5</v>
      </c>
      <c r="D120" s="28" t="s">
        <v>22</v>
      </c>
      <c r="E120" s="5">
        <v>19</v>
      </c>
      <c r="F120" s="5">
        <v>8789666</v>
      </c>
      <c r="G120" s="5" t="s">
        <v>103</v>
      </c>
      <c r="H120" s="6">
        <v>2.6342000000000001E-2</v>
      </c>
      <c r="I120" s="6">
        <v>4.0666000000000001E-2</v>
      </c>
      <c r="J120" s="6">
        <v>0.51715</v>
      </c>
      <c r="K120" s="21" t="s">
        <v>98</v>
      </c>
      <c r="L120" s="19">
        <v>4.5999999999999999E-2</v>
      </c>
      <c r="M120" s="6">
        <v>8.6999999999999994E-2</v>
      </c>
      <c r="N120" s="20">
        <v>0.59550000000000003</v>
      </c>
      <c r="O120" s="6">
        <v>-2.5000000000000001E-2</v>
      </c>
      <c r="P120" s="6">
        <v>6.8000000000000005E-2</v>
      </c>
      <c r="Q120" s="6">
        <v>0.71220000000000006</v>
      </c>
      <c r="R120" s="19">
        <v>7.4999999999999997E-2</v>
      </c>
      <c r="S120" s="6">
        <v>6.8000000000000005E-2</v>
      </c>
      <c r="T120" s="20">
        <v>0.26960000000000001</v>
      </c>
      <c r="U120" s="6">
        <v>-2.4E-2</v>
      </c>
      <c r="V120" s="6">
        <v>0.158</v>
      </c>
      <c r="W120" s="20">
        <v>0.87709999999999999</v>
      </c>
    </row>
    <row r="121" spans="1:23" x14ac:dyDescent="0.25">
      <c r="A121" s="17"/>
      <c r="B121" s="5"/>
      <c r="C121" s="5"/>
      <c r="D121" s="28"/>
      <c r="E121" s="5"/>
      <c r="F121" s="5"/>
      <c r="G121" s="5" t="s">
        <v>104</v>
      </c>
      <c r="H121" s="6">
        <v>9.9209999999999993E-3</v>
      </c>
      <c r="I121" s="6">
        <v>4.0518999999999999E-2</v>
      </c>
      <c r="J121" s="6">
        <v>0.80656300000000003</v>
      </c>
      <c r="K121" s="21" t="s">
        <v>83</v>
      </c>
      <c r="L121" s="19">
        <v>6.3E-2</v>
      </c>
      <c r="M121" s="6">
        <v>8.6999999999999994E-2</v>
      </c>
      <c r="N121" s="20">
        <v>0.53300000000000003</v>
      </c>
      <c r="O121" s="6">
        <v>-5.5E-2</v>
      </c>
      <c r="P121" s="6">
        <v>6.9000000000000006E-2</v>
      </c>
      <c r="Q121" s="6">
        <v>0.42370000000000002</v>
      </c>
      <c r="R121" s="19">
        <v>3.3000000000000002E-2</v>
      </c>
      <c r="S121" s="6">
        <v>6.7000000000000004E-2</v>
      </c>
      <c r="T121" s="20">
        <v>0.62649999999999995</v>
      </c>
      <c r="U121" s="6">
        <v>4.2000000000000003E-2</v>
      </c>
      <c r="V121" s="6">
        <v>0.156</v>
      </c>
      <c r="W121" s="20">
        <v>0.78749999999999998</v>
      </c>
    </row>
    <row r="122" spans="1:23" x14ac:dyDescent="0.25">
      <c r="A122" s="17"/>
      <c r="B122" s="5"/>
      <c r="C122" s="5"/>
      <c r="D122" s="28"/>
      <c r="E122" s="5"/>
      <c r="F122" s="5"/>
      <c r="G122" s="5" t="s">
        <v>105</v>
      </c>
      <c r="H122" s="6">
        <v>-1.1592999999999999E-2</v>
      </c>
      <c r="I122" s="6">
        <v>4.0822999999999998E-2</v>
      </c>
      <c r="J122" s="6">
        <v>0.77642800000000001</v>
      </c>
      <c r="K122" s="21" t="s">
        <v>93</v>
      </c>
      <c r="L122" s="19">
        <v>6.8000000000000005E-2</v>
      </c>
      <c r="M122" s="6">
        <v>8.5999999999999993E-2</v>
      </c>
      <c r="N122" s="20">
        <v>0.46350000000000002</v>
      </c>
      <c r="O122" s="6">
        <v>-7.0000000000000007E-2</v>
      </c>
      <c r="P122" s="6">
        <v>7.0000000000000007E-2</v>
      </c>
      <c r="Q122" s="6">
        <v>0.31940000000000002</v>
      </c>
      <c r="R122" s="19">
        <v>-2.1999999999999999E-2</v>
      </c>
      <c r="S122" s="6">
        <v>6.7000000000000004E-2</v>
      </c>
      <c r="T122" s="20">
        <v>0.74260000000000004</v>
      </c>
      <c r="U122" s="6">
        <v>7.9000000000000001E-2</v>
      </c>
      <c r="V122" s="6">
        <v>0.156</v>
      </c>
      <c r="W122" s="20">
        <v>0.61299999999999999</v>
      </c>
    </row>
    <row r="123" spans="1:23" x14ac:dyDescent="0.25">
      <c r="A123" s="17"/>
      <c r="B123" s="5"/>
      <c r="C123" s="5"/>
      <c r="D123" s="28"/>
      <c r="E123" s="5"/>
      <c r="F123" s="5"/>
      <c r="G123" s="5"/>
      <c r="H123" s="6"/>
      <c r="I123" s="6"/>
      <c r="J123" s="6"/>
      <c r="K123" s="21"/>
      <c r="L123" s="19"/>
      <c r="M123" s="6"/>
      <c r="N123" s="20"/>
      <c r="O123" s="6"/>
      <c r="P123" s="6"/>
      <c r="Q123" s="6"/>
      <c r="R123" s="19"/>
      <c r="S123" s="6"/>
      <c r="T123" s="20"/>
      <c r="U123" s="6"/>
      <c r="V123" s="6"/>
      <c r="W123" s="20"/>
    </row>
    <row r="124" spans="1:23" x14ac:dyDescent="0.25">
      <c r="A124" s="17" t="s">
        <v>79</v>
      </c>
      <c r="B124" s="5" t="s">
        <v>4</v>
      </c>
      <c r="C124" s="5" t="s">
        <v>3</v>
      </c>
      <c r="D124" s="28" t="s">
        <v>78</v>
      </c>
      <c r="E124" s="5">
        <v>20</v>
      </c>
      <c r="F124" s="5">
        <v>32466219</v>
      </c>
      <c r="G124" s="5" t="s">
        <v>103</v>
      </c>
      <c r="H124" s="6">
        <v>-0.122735</v>
      </c>
      <c r="I124" s="6">
        <v>0.180504</v>
      </c>
      <c r="J124" s="6">
        <v>0.49654799999999999</v>
      </c>
      <c r="K124" s="21" t="s">
        <v>101</v>
      </c>
      <c r="L124" s="19">
        <v>-0.218</v>
      </c>
      <c r="M124" s="6">
        <v>0.21299999999999999</v>
      </c>
      <c r="N124" s="20">
        <v>0.30649999999999999</v>
      </c>
      <c r="O124" s="6"/>
      <c r="P124" s="6"/>
      <c r="Q124" s="6"/>
      <c r="R124" s="19">
        <v>0.12</v>
      </c>
      <c r="S124" s="6">
        <v>0.34</v>
      </c>
      <c r="T124" s="20">
        <v>0.72370000000000001</v>
      </c>
      <c r="U124" s="6"/>
      <c r="V124" s="6"/>
      <c r="W124" s="20"/>
    </row>
    <row r="125" spans="1:23" x14ac:dyDescent="0.25">
      <c r="A125" s="17"/>
      <c r="B125" s="5"/>
      <c r="C125" s="5"/>
      <c r="D125" s="28"/>
      <c r="E125" s="5"/>
      <c r="F125" s="5"/>
      <c r="G125" s="5" t="s">
        <v>104</v>
      </c>
      <c r="H125" s="6">
        <v>-7.4103000000000002E-2</v>
      </c>
      <c r="I125" s="6">
        <v>0.179142</v>
      </c>
      <c r="J125" s="6">
        <v>0.67914600000000003</v>
      </c>
      <c r="K125" s="21" t="s">
        <v>101</v>
      </c>
      <c r="L125" s="19">
        <v>-0.121</v>
      </c>
      <c r="M125" s="6">
        <v>0.21199999999999999</v>
      </c>
      <c r="N125" s="20">
        <v>0.39069999999999999</v>
      </c>
      <c r="O125" s="6"/>
      <c r="P125" s="6"/>
      <c r="Q125" s="6"/>
      <c r="R125" s="19">
        <v>4.2999999999999997E-2</v>
      </c>
      <c r="S125" s="6">
        <v>0.33500000000000002</v>
      </c>
      <c r="T125" s="20">
        <v>0.89790000000000003</v>
      </c>
      <c r="U125" s="6"/>
      <c r="V125" s="6"/>
      <c r="W125" s="20"/>
    </row>
    <row r="126" spans="1:23" x14ac:dyDescent="0.25">
      <c r="A126" s="30"/>
      <c r="B126" s="31"/>
      <c r="C126" s="31"/>
      <c r="D126" s="32"/>
      <c r="E126" s="31"/>
      <c r="F126" s="31"/>
      <c r="G126" s="31" t="s">
        <v>105</v>
      </c>
      <c r="H126" s="33">
        <v>-2.3421999999999998E-2</v>
      </c>
      <c r="I126" s="33">
        <v>0.18005099999999999</v>
      </c>
      <c r="J126" s="33">
        <v>0.89648000000000005</v>
      </c>
      <c r="K126" s="4" t="s">
        <v>95</v>
      </c>
      <c r="L126" s="34">
        <v>-1.6E-2</v>
      </c>
      <c r="M126" s="33">
        <v>0.21199999999999999</v>
      </c>
      <c r="N126" s="35">
        <v>0.5665</v>
      </c>
      <c r="O126" s="33"/>
      <c r="P126" s="33"/>
      <c r="Q126" s="33"/>
      <c r="R126" s="34">
        <v>-4.2000000000000003E-2</v>
      </c>
      <c r="S126" s="33">
        <v>0.33700000000000002</v>
      </c>
      <c r="T126" s="35">
        <v>0.89990000000000003</v>
      </c>
      <c r="U126" s="33"/>
      <c r="V126" s="33"/>
      <c r="W126" s="35"/>
    </row>
    <row r="127" spans="1:23" s="5" customFormat="1" x14ac:dyDescent="0.25">
      <c r="D127" s="28"/>
      <c r="H127" s="6"/>
      <c r="I127" s="6"/>
      <c r="J127" s="6"/>
      <c r="K127" s="21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</row>
    <row r="128" spans="1:23" s="5" customFormat="1" x14ac:dyDescent="0.25">
      <c r="D128" s="28"/>
    </row>
    <row r="129" spans="4:4" s="5" customFormat="1" x14ac:dyDescent="0.25">
      <c r="D129" s="28"/>
    </row>
    <row r="130" spans="4:4" s="5" customFormat="1" x14ac:dyDescent="0.25">
      <c r="D130" s="28"/>
    </row>
    <row r="131" spans="4:4" s="5" customFormat="1" x14ac:dyDescent="0.25">
      <c r="D131" s="28"/>
    </row>
    <row r="132" spans="4:4" s="5" customFormat="1" x14ac:dyDescent="0.25">
      <c r="D132" s="28"/>
    </row>
    <row r="133" spans="4:4" s="5" customFormat="1" x14ac:dyDescent="0.25">
      <c r="D133" s="28"/>
    </row>
    <row r="134" spans="4:4" s="5" customFormat="1" x14ac:dyDescent="0.25">
      <c r="D134" s="28"/>
    </row>
  </sheetData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, Fasil Tekola (NIH/NICHD) [E]</dc:creator>
  <cp:lastModifiedBy>Ayele, Fasil Tekola (NIH/NICHD) [E]</cp:lastModifiedBy>
  <dcterms:created xsi:type="dcterms:W3CDTF">2019-04-25T16:12:19Z</dcterms:created>
  <dcterms:modified xsi:type="dcterms:W3CDTF">2019-12-12T20:52:25Z</dcterms:modified>
</cp:coreProperties>
</file>